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397" uniqueCount="313">
  <si>
    <t>Functions</t>
    <phoneticPr fontId="1" type="noConversion"/>
  </si>
  <si>
    <t>Gene Name</t>
    <phoneticPr fontId="1" type="noConversion"/>
  </si>
  <si>
    <t>Gene ID</t>
    <phoneticPr fontId="1" type="noConversion"/>
  </si>
  <si>
    <t>Taurine metabolism</t>
    <phoneticPr fontId="1" type="noConversion"/>
  </si>
  <si>
    <t>Glycine metabolism</t>
    <phoneticPr fontId="1" type="noConversion"/>
  </si>
  <si>
    <t>Arginine and proline metabolism</t>
    <phoneticPr fontId="1" type="noConversion"/>
  </si>
  <si>
    <t>Proline dehydrogenase</t>
    <phoneticPr fontId="1" type="noConversion"/>
  </si>
  <si>
    <t>Alanine and Beta-alanine metabolism</t>
    <phoneticPr fontId="1" type="noConversion"/>
  </si>
  <si>
    <t>Glutamate decarboxylase</t>
    <phoneticPr fontId="1" type="noConversion"/>
  </si>
  <si>
    <t>Ion channel</t>
    <phoneticPr fontId="1" type="noConversion"/>
  </si>
  <si>
    <t>Water channel</t>
    <phoneticPr fontId="1" type="noConversion"/>
  </si>
  <si>
    <t>Aquaporin-like protein</t>
    <phoneticPr fontId="1" type="noConversion"/>
  </si>
  <si>
    <t>calcium signal transduction genes</t>
    <phoneticPr fontId="1" type="noConversion"/>
  </si>
  <si>
    <t>G-protein coupled receptor</t>
    <phoneticPr fontId="1" type="noConversion"/>
  </si>
  <si>
    <t>Sodium- and chloride-dependent glycine transporters</t>
    <phoneticPr fontId="1" type="noConversion"/>
  </si>
  <si>
    <t>CYP450</t>
    <phoneticPr fontId="1" type="noConversion"/>
  </si>
  <si>
    <t>Oxidoreductase activity</t>
    <phoneticPr fontId="1" type="noConversion"/>
  </si>
  <si>
    <t>Flavin-containing monooxygenase</t>
    <phoneticPr fontId="1" type="noConversion"/>
  </si>
  <si>
    <t>Aldehyde dehydrogenase</t>
    <phoneticPr fontId="1" type="noConversion"/>
  </si>
  <si>
    <t>Laccase</t>
    <phoneticPr fontId="1" type="noConversion"/>
  </si>
  <si>
    <t>Arachidonic acid metabolism</t>
    <phoneticPr fontId="1" type="noConversion"/>
  </si>
  <si>
    <t>Protein processes in endoplasmic reticulum</t>
    <phoneticPr fontId="1" type="noConversion"/>
  </si>
  <si>
    <t>Inhibitor of apoptosis protein (IAP)</t>
    <phoneticPr fontId="1" type="noConversion"/>
  </si>
  <si>
    <t>Immune response</t>
    <phoneticPr fontId="1" type="noConversion"/>
  </si>
  <si>
    <t>Multidrug resistance associated proteins</t>
    <phoneticPr fontId="1" type="noConversion"/>
  </si>
  <si>
    <t>ABC transporters</t>
    <phoneticPr fontId="1" type="noConversion"/>
  </si>
  <si>
    <t>ABCA</t>
    <phoneticPr fontId="1" type="noConversion"/>
  </si>
  <si>
    <t>salt5</t>
    <phoneticPr fontId="1" type="noConversion"/>
  </si>
  <si>
    <t>salt10</t>
    <phoneticPr fontId="1" type="noConversion"/>
  </si>
  <si>
    <t>salt15</t>
    <phoneticPr fontId="1" type="noConversion"/>
  </si>
  <si>
    <t>salt20</t>
    <phoneticPr fontId="1" type="noConversion"/>
  </si>
  <si>
    <t>salt25</t>
    <phoneticPr fontId="1" type="noConversion"/>
  </si>
  <si>
    <t>salt30</t>
    <phoneticPr fontId="1" type="noConversion"/>
  </si>
  <si>
    <t>salt40</t>
    <phoneticPr fontId="1" type="noConversion"/>
  </si>
  <si>
    <t>CGI_10028305</t>
  </si>
  <si>
    <t>CGI_10028306</t>
  </si>
  <si>
    <t>CGI_10028307</t>
  </si>
  <si>
    <t>CGI_10028308</t>
  </si>
  <si>
    <t>CGI_10014281</t>
  </si>
  <si>
    <t>CGI_10010611</t>
  </si>
  <si>
    <t>Gene Expression Level</t>
    <phoneticPr fontId="1" type="noConversion"/>
  </si>
  <si>
    <t>FAA metabolism</t>
    <phoneticPr fontId="1" type="noConversion"/>
  </si>
  <si>
    <t>Ion channels and water channel</t>
    <phoneticPr fontId="1" type="noConversion"/>
  </si>
  <si>
    <t>Cysteine dioxygenase</t>
    <phoneticPr fontId="1" type="noConversion"/>
  </si>
  <si>
    <t>Cysteine sulfinic acid decarboxylase</t>
    <phoneticPr fontId="1" type="noConversion"/>
  </si>
  <si>
    <t>Taurine transporter</t>
    <phoneticPr fontId="1" type="noConversion"/>
  </si>
  <si>
    <t>Glycine dehydrogenase</t>
    <phoneticPr fontId="1" type="noConversion"/>
  </si>
  <si>
    <t>Aminomethytransferase</t>
    <phoneticPr fontId="1" type="noConversion"/>
  </si>
  <si>
    <t>Serine hydroxymethyl transferase</t>
    <phoneticPr fontId="1" type="noConversion"/>
  </si>
  <si>
    <t>Pyrroline-5-carboxylate synthetase</t>
    <phoneticPr fontId="1" type="noConversion"/>
  </si>
  <si>
    <t>Pyrroline-5-carboxylate reductase</t>
    <phoneticPr fontId="1" type="noConversion"/>
  </si>
  <si>
    <t>Pyrroline-5-carboxylate dehydrogenase</t>
    <phoneticPr fontId="1" type="noConversion"/>
  </si>
  <si>
    <t>Argininosuccinate synthetase</t>
    <phoneticPr fontId="1" type="noConversion"/>
  </si>
  <si>
    <t>Argininosuccinate lyase</t>
    <phoneticPr fontId="1" type="noConversion"/>
  </si>
  <si>
    <t>Arginase</t>
    <phoneticPr fontId="1" type="noConversion"/>
  </si>
  <si>
    <t>Ornithine aminotransferase</t>
    <phoneticPr fontId="1" type="noConversion"/>
  </si>
  <si>
    <t>Alanine transaminase</t>
    <phoneticPr fontId="1" type="noConversion"/>
  </si>
  <si>
    <t>Alanine-glyoxylate transaminase</t>
    <phoneticPr fontId="1" type="noConversion"/>
  </si>
  <si>
    <t xml:space="preserve">Spermidine synthase </t>
    <phoneticPr fontId="1" type="noConversion"/>
  </si>
  <si>
    <t>Voltage gated sodium channel</t>
    <phoneticPr fontId="1" type="noConversion"/>
  </si>
  <si>
    <t>Voltage-dependent potassium channel</t>
    <phoneticPr fontId="1" type="noConversion"/>
  </si>
  <si>
    <t>Calcium-activated potassium channel</t>
    <phoneticPr fontId="1" type="noConversion"/>
  </si>
  <si>
    <t xml:space="preserve">Calcium ion channels </t>
    <phoneticPr fontId="1" type="noConversion"/>
  </si>
  <si>
    <t>Chloridion channel</t>
    <phoneticPr fontId="1" type="noConversion"/>
  </si>
  <si>
    <t>Calcitonin receptor</t>
    <phoneticPr fontId="1" type="noConversion"/>
  </si>
  <si>
    <t>Calmodulin-like protein</t>
    <phoneticPr fontId="1" type="noConversion"/>
  </si>
  <si>
    <t>Glutathione peroxides</t>
    <phoneticPr fontId="1" type="noConversion"/>
  </si>
  <si>
    <t>1-Phosphatidylinositol-4,5-bisphosphate phosphodiesterase epsilon-1</t>
    <phoneticPr fontId="1" type="noConversion"/>
  </si>
  <si>
    <t>Glutamine synthetase</t>
    <phoneticPr fontId="1" type="noConversion"/>
  </si>
  <si>
    <t>Glutamate-cysteine ligase</t>
    <phoneticPr fontId="1" type="noConversion"/>
  </si>
  <si>
    <t>Methionine synthase</t>
    <phoneticPr fontId="1" type="noConversion"/>
  </si>
  <si>
    <t>Mitochondrial import inner membrane translocase</t>
    <phoneticPr fontId="1" type="noConversion"/>
  </si>
  <si>
    <t>Apolipoprotein</t>
    <phoneticPr fontId="1" type="noConversion"/>
  </si>
  <si>
    <t>Carbonyl reductase</t>
    <phoneticPr fontId="1" type="noConversion"/>
  </si>
  <si>
    <t xml:space="preserve">Arachidonate-15-lipoxygenase, </t>
    <phoneticPr fontId="1" type="noConversion"/>
  </si>
  <si>
    <t xml:space="preserve">Allene oxide synthase-lipoxygenase protein, </t>
    <phoneticPr fontId="1" type="noConversion"/>
  </si>
  <si>
    <t>Phospholipase A</t>
    <phoneticPr fontId="1" type="noConversion"/>
  </si>
  <si>
    <t>Heat shock protein (HSP)</t>
    <phoneticPr fontId="1" type="noConversion"/>
  </si>
  <si>
    <t xml:space="preserve">Ubiquitin conjugating enzyme </t>
    <phoneticPr fontId="1" type="noConversion"/>
  </si>
  <si>
    <t>CGI_10022693</t>
    <phoneticPr fontId="1" type="noConversion"/>
  </si>
  <si>
    <t>IPR010300; Cysteine dioxygenase type I IPR011051; Cupin, RmlC-type</t>
  </si>
  <si>
    <t>CGI_10022071</t>
    <phoneticPr fontId="1" type="noConversion"/>
  </si>
  <si>
    <t>IPR002129; Pyridoxal phosphate-dependent decarboxylase IPR015424; Pyridoxal phosphate-dependent transferase, major domain</t>
  </si>
  <si>
    <t xml:space="preserve">CGI_10026339 </t>
    <phoneticPr fontId="1" type="noConversion"/>
  </si>
  <si>
    <t>CGI_10028337</t>
    <phoneticPr fontId="1" type="noConversion"/>
  </si>
  <si>
    <t>IPR000175; Sodium:neurotransmitter symporter IPR001648; Ribosomal protein S18</t>
  </si>
  <si>
    <t>CGI_10021361</t>
    <phoneticPr fontId="1" type="noConversion"/>
  </si>
  <si>
    <t>IPR001597; Aromatic amino acid beta-eliminating lyase/threonine aldolase IPR015424; Pyridoxal phosphate-dependent transferase, major domain IPR020580; Glycine cleavage system P-protein, N-terminal</t>
  </si>
  <si>
    <t>CGI_10019480</t>
    <phoneticPr fontId="1" type="noConversion"/>
  </si>
  <si>
    <t>IPR006222; Glycine cleavage T-protein, N-terminal IPR013977; Glycine cleavage T-protein, C-terminal barrel</t>
  </si>
  <si>
    <t xml:space="preserve">CGI_10014474 </t>
    <phoneticPr fontId="1" type="noConversion"/>
  </si>
  <si>
    <t>IPR001085; Serine hydroxymethyltransferase IPR015424; Pyridoxal phosphate-dependent transferase, major domain</t>
  </si>
  <si>
    <t>CGI_10028147</t>
    <phoneticPr fontId="1" type="noConversion"/>
  </si>
  <si>
    <t>IPR001048; Aspartate/glutamate/uridylate kinase IPR001057; Glutamate/acetylglutamate kinase IPR015590; Aldehyde dehydrogenase domain IPR016161; Aldehyde/histidinol dehydrogenase</t>
  </si>
  <si>
    <t>CGI_10010949</t>
    <phoneticPr fontId="1" type="noConversion"/>
  </si>
  <si>
    <t>CGI_10016086</t>
    <phoneticPr fontId="1" type="noConversion"/>
  </si>
  <si>
    <t>IPR002872; Proline dehydrogenase</t>
  </si>
  <si>
    <t>CGI_10003285</t>
    <phoneticPr fontId="1" type="noConversion"/>
  </si>
  <si>
    <t>IPR015590; Aldehyde dehydrogenase domain IPR016161; Aldehyde/histidinol dehydrogenase</t>
  </si>
  <si>
    <t>CGI_10027748</t>
    <phoneticPr fontId="1" type="noConversion"/>
  </si>
  <si>
    <t>IPR001518; Argininosuccinate synthase</t>
  </si>
  <si>
    <t>CGI_10024108</t>
    <phoneticPr fontId="1" type="noConversion"/>
  </si>
  <si>
    <t>IPR000362; Fumarate lyase IPR003031; Delta crystallin IPR008948; L-Aspartase-like IPR022761; Lyase 1, N-terminal</t>
  </si>
  <si>
    <t>CGI_10017862</t>
    <phoneticPr fontId="1" type="noConversion"/>
  </si>
  <si>
    <t>IPR006035; Ureohydrolase</t>
  </si>
  <si>
    <t>CGI_10011934</t>
    <phoneticPr fontId="1" type="noConversion"/>
  </si>
  <si>
    <t>IPR005814; Aminotransferase class-III IPR015424; Pyridoxal phosphate-dependent transferase, major domain</t>
  </si>
  <si>
    <t xml:space="preserve">CGI_10016485 </t>
    <phoneticPr fontId="1" type="noConversion"/>
  </si>
  <si>
    <t>IPR004839; Aminotransferase, class I/classII IPR015424; Pyridoxal phosphate-dependent transferase, major domain</t>
  </si>
  <si>
    <t>CGI_10014208</t>
    <phoneticPr fontId="1" type="noConversion"/>
  </si>
  <si>
    <t>CGI_10027501</t>
    <phoneticPr fontId="1" type="noConversion"/>
  </si>
  <si>
    <t>IPR000192; Aminotransferase, class V/Cysteine desulfurase IPR015424; Pyridoxal phosphate-dependent transferase, major domain</t>
  </si>
  <si>
    <t>CGI_10019208</t>
    <phoneticPr fontId="1" type="noConversion"/>
  </si>
  <si>
    <t xml:space="preserve">CGI_10000038 </t>
    <phoneticPr fontId="1" type="noConversion"/>
  </si>
  <si>
    <t>CGI_10023627</t>
    <phoneticPr fontId="1" type="noConversion"/>
  </si>
  <si>
    <t>IPR002123; Phospholipid/glycerol acyltransferase IPR006095; Glutamate/phenylalanine/leucine/valine dehydrogenase IPR006096; Glutamate/phenylalanine/leucine/valine dehydrogenase, C-terminal IPR006097; Glutamate/phenylalanine/leucine/valine dehydrogenase, dimerisation domain</t>
  </si>
  <si>
    <t>CGI_10002040</t>
    <phoneticPr fontId="1" type="noConversion"/>
  </si>
  <si>
    <t>IPR001045; Spermine synthase</t>
  </si>
  <si>
    <t>CGI_10008945</t>
    <phoneticPr fontId="1" type="noConversion"/>
  </si>
  <si>
    <t>IPR006616; DM9 repeat IPR015590; Aldehyde dehydrogenase domain IPR016161; Aldehyde/histidinol dehydrogenase</t>
  </si>
  <si>
    <t>CGI_10018576</t>
    <phoneticPr fontId="1" type="noConversion"/>
  </si>
  <si>
    <t>CGI_10019704</t>
    <phoneticPr fontId="1" type="noConversion"/>
  </si>
  <si>
    <t>IPR011761; ATP-grasp fold</t>
  </si>
  <si>
    <t xml:space="preserve">CGI_10003777 </t>
    <phoneticPr fontId="1" type="noConversion"/>
  </si>
  <si>
    <t>IPR001696; Voltage gated sodium channel, alpha subunit IPR005821; Ion transport IPR010526; Sodium ion transport-associated</t>
  </si>
  <si>
    <t>CGI_10026710</t>
    <phoneticPr fontId="1" type="noConversion"/>
  </si>
  <si>
    <t>NA</t>
  </si>
  <si>
    <t>CGI_10015111</t>
    <phoneticPr fontId="1" type="noConversion"/>
  </si>
  <si>
    <t>IPR000210; BTB/POZ-like IPR003091; Voltage-dependent potassium channel IPR003131; Potassium channel, voltage dependent, Kv, tetramerisation IPR003968; Potassium channel, voltage dependent, Kv IPR003972; Potassium channel, voltage dependent, Kv1 IPR005821; Ion transport IPR011333; BTB/POZ fold</t>
  </si>
  <si>
    <t>CGI_10022859</t>
    <phoneticPr fontId="1" type="noConversion"/>
  </si>
  <si>
    <t>IPR005399; Potassium channel, voltage-dependent, beta subunit, KCNAB-related IPR023210; NADP-dependent oxidoreductase domain</t>
  </si>
  <si>
    <t>CGI_10024636</t>
    <phoneticPr fontId="1" type="noConversion"/>
  </si>
  <si>
    <t>IPR003091; Voltage-dependent potassium channel IPR003131; Potassium channel, voltage dependent, Kv, tetramerisation IPR003968; Potassium channel, voltage dependent, Kv IPR003974; Potassium channel, voltage dependent, Kv3 IPR005821; Ion transport IPR011333; BTB/POZ fold</t>
  </si>
  <si>
    <t>CGI_10027006</t>
    <phoneticPr fontId="1" type="noConversion"/>
  </si>
  <si>
    <t>IPR000595; Cyclic nucleotide-binding domain IPR000700; PAS-associated, C-terminal IPR001610; PAC motif IPR003938; Potassium channel, voltage-dependent, EAG/ELK/ERG IPR003967; Potassium channel, voltage-dependent, ERG IPR005821; Ion transport IPR018490; Cyclic nucleotide-binding-like</t>
  </si>
  <si>
    <t>CGI_10011873</t>
    <phoneticPr fontId="1" type="noConversion"/>
  </si>
  <si>
    <t>IPR004178; Calmodulin-binding domain IPR011996; Potassium channel, calcium-activated, SK, conserved region IPR013099; Ion transport 2</t>
  </si>
  <si>
    <t xml:space="preserve">CGI_10019840 </t>
    <phoneticPr fontId="1" type="noConversion"/>
  </si>
  <si>
    <t>IPR005821; Ion transport</t>
  </si>
  <si>
    <t>CGI_10013580</t>
    <phoneticPr fontId="1" type="noConversion"/>
  </si>
  <si>
    <t>CGI_10012229</t>
    <phoneticPr fontId="1" type="noConversion"/>
  </si>
  <si>
    <t>IPR000644; Cystathionine beta-synthase, core IPR001807; Chloride channel, voltage gated IPR014743; Chloride channel, core</t>
  </si>
  <si>
    <t>CGI_10024446</t>
    <phoneticPr fontId="1" type="noConversion"/>
  </si>
  <si>
    <t>IPR000425; Major intrinsic protein IPR023271; Aquaporin-like</t>
  </si>
  <si>
    <t>CGI_10013723</t>
    <phoneticPr fontId="1" type="noConversion"/>
  </si>
  <si>
    <t>CGI_10001489</t>
    <phoneticPr fontId="1" type="noConversion"/>
  </si>
  <si>
    <t>CGI_10011931</t>
    <phoneticPr fontId="1" type="noConversion"/>
  </si>
  <si>
    <t>IPR000832; GPCR, family 2, secretin-like IPR001879; GPCR, family 2, extracellular hormone receptor domain IPR017981; GPCR, family 2-like</t>
  </si>
  <si>
    <t>CGI_10002556</t>
    <phoneticPr fontId="1" type="noConversion"/>
  </si>
  <si>
    <t>IPR000832; GPCR, family 2, secretin-like IPR017981; GPCR, family 2-like</t>
  </si>
  <si>
    <t>CGI_10013419</t>
    <phoneticPr fontId="1" type="noConversion"/>
  </si>
  <si>
    <t>IPR002048; Calcium-binding EF-hand IPR018249; EF-HAND 2 IPR019577; SPARC/Testican, calcium-binding domain</t>
  </si>
  <si>
    <t>CGI_10001398</t>
    <phoneticPr fontId="1" type="noConversion"/>
  </si>
  <si>
    <t>CGI_10006507</t>
    <phoneticPr fontId="1" type="noConversion"/>
  </si>
  <si>
    <t>IPR000203; GPS domain IPR000742; Epidermal growth factor-like, type 3 IPR000832; GPCR, family 2, secretin-like IPR001879; GPCR, family 2, extracellular hormone receptor domain IPR017981; GPCR, family 2-like</t>
  </si>
  <si>
    <t>CGI_10004482</t>
    <phoneticPr fontId="1" type="noConversion"/>
  </si>
  <si>
    <t>IPR000276; 7TM GPCR, rhodopsin-like IPR017452; GPCR, rhodopsin-like superfamily</t>
  </si>
  <si>
    <t xml:space="preserve">CGI_10026442 </t>
    <phoneticPr fontId="1" type="noConversion"/>
  </si>
  <si>
    <t>IPR017981; GPCR, family 2-like</t>
  </si>
  <si>
    <t>CGI_10007096</t>
    <phoneticPr fontId="1" type="noConversion"/>
  </si>
  <si>
    <t>IPR000008; C2 calcium-dependent membrane targeting IPR000159; Ras-association IPR000909; Phospholipase C, phosphatidylinositol-specific , X domain IPR001711; Phospholipase C, phosphatidylinositol-specific, Y domain IPR001895; Guanine-nucleotide dissociation stimulator CDC25 IPR008937; Ras guanine nucleotide exchange factor IPR008973; C2 calcium/lipid-binding domain, CaLB IPR016024; Armadillo-type fold IPR017946; PLC-like phosphodiesterase, TIM beta/alpha-barrel domain IPR018029; C2 membrane targeting protein IPR019748; FERM central domain</t>
  </si>
  <si>
    <t>CGI_10017612</t>
    <phoneticPr fontId="1" type="noConversion"/>
  </si>
  <si>
    <t>IPR000889; Glutathione peroxidase IPR012336; Thioredoxin-like fold</t>
  </si>
  <si>
    <t>CGI_10007023</t>
    <phoneticPr fontId="1" type="noConversion"/>
  </si>
  <si>
    <t>CGI_10015425</t>
    <phoneticPr fontId="1" type="noConversion"/>
  </si>
  <si>
    <t>IPR008146; Glutamine synthetase, catalytic domain IPR008147; Glutamine synthetase, beta-Grasp</t>
  </si>
  <si>
    <t>CGI_10008307</t>
    <phoneticPr fontId="1" type="noConversion"/>
  </si>
  <si>
    <t>CGI_10018391</t>
    <phoneticPr fontId="1" type="noConversion"/>
  </si>
  <si>
    <t>IPR004308; Glutamate-cysteine ligase catalytic subunit</t>
  </si>
  <si>
    <t>CGI_10010551</t>
    <phoneticPr fontId="1" type="noConversion"/>
  </si>
  <si>
    <t>IPR000489; Pterin-binding IPR003726; Homocysteine S-methyltransferase IPR003759; Methionine synthase, cobalamin (vitamin B12)-binding module, cap IPR004031; PMP-22/EMP/MP20/Claudin IPR004223; Vitamin B12-dependent methionine synthase, activation domain IPR006158; Cobalamin (vitamin B12)-binding IPR011005; Dihydropteroate synthase-like</t>
  </si>
  <si>
    <t>CGI_10009981</t>
    <phoneticPr fontId="1" type="noConversion"/>
  </si>
  <si>
    <t>IPR000175; Sodium:neurotransmitter symporter</t>
  </si>
  <si>
    <t xml:space="preserve">CGI_10011086 </t>
    <phoneticPr fontId="1" type="noConversion"/>
  </si>
  <si>
    <t>IPR004217; Mitochondrial inner membrane translocase complex, Tim8/9/10/13-zinc finger-like</t>
  </si>
  <si>
    <t xml:space="preserve">CGI_10014059 </t>
    <phoneticPr fontId="1" type="noConversion"/>
  </si>
  <si>
    <t>CGI_10019830</t>
    <phoneticPr fontId="1" type="noConversion"/>
  </si>
  <si>
    <t>CGI_10011020</t>
    <phoneticPr fontId="1" type="noConversion"/>
  </si>
  <si>
    <t>IPR008405; Apolipoprotein L</t>
  </si>
  <si>
    <t>CGI_10009658</t>
    <phoneticPr fontId="1" type="noConversion"/>
  </si>
  <si>
    <t>CGI_10018340</t>
    <phoneticPr fontId="1" type="noConversion"/>
  </si>
  <si>
    <t>IPR001747; Lipid transport protein, N-terminal IPR009454; Lipid transport, open beta-sheet IPR015255; Vitellinogen, open beta-sheet IPR015819; Lipid transport protein, beta-sheet shell</t>
  </si>
  <si>
    <t>CGI_10006238</t>
    <phoneticPr fontId="1" type="noConversion"/>
  </si>
  <si>
    <t>IPR001747; Lipid transport protein, N-terminal IPR001846; von Willebrand factor, type D domain IPR015255; Vitellinogen, open beta-sheet IPR015819; Lipid transport protein, beta-sheet shell</t>
  </si>
  <si>
    <t>CGI_10023244</t>
    <phoneticPr fontId="1" type="noConversion"/>
  </si>
  <si>
    <t>IPR014830; Glycolipid transfer protein domain</t>
  </si>
  <si>
    <t>CGI_10018729</t>
    <phoneticPr fontId="1" type="noConversion"/>
  </si>
  <si>
    <t>IPR001747; Lipid transport protein, N-terminal IPR015819; Lipid transport protein, beta-sheet shell</t>
  </si>
  <si>
    <t>CGI_10018731</t>
    <phoneticPr fontId="1" type="noConversion"/>
  </si>
  <si>
    <t>IPR015255; Vitellinogen, open beta-sheet IPR015819; Lipid transport protein, beta-sheet shell</t>
  </si>
  <si>
    <t xml:space="preserve">CGI_10002658 </t>
    <phoneticPr fontId="1" type="noConversion"/>
  </si>
  <si>
    <t xml:space="preserve">CGI_10014469 </t>
    <phoneticPr fontId="1" type="noConversion"/>
  </si>
  <si>
    <t>CGI_10001503</t>
    <phoneticPr fontId="1" type="noConversion"/>
  </si>
  <si>
    <t>IPR001128; Cytochrome P450 IPR002401; Cytochrome P450, E-class, group I</t>
  </si>
  <si>
    <t>CGI_10002510</t>
    <phoneticPr fontId="1" type="noConversion"/>
  </si>
  <si>
    <t>CGI_10002901</t>
    <phoneticPr fontId="1" type="noConversion"/>
  </si>
  <si>
    <t>CGI_10003891</t>
    <phoneticPr fontId="1" type="noConversion"/>
  </si>
  <si>
    <t>IPR001128; Cytochrome P450</t>
  </si>
  <si>
    <t>CGI_10003892</t>
    <phoneticPr fontId="1" type="noConversion"/>
  </si>
  <si>
    <t>CGI_10004732</t>
    <phoneticPr fontId="1" type="noConversion"/>
  </si>
  <si>
    <t>CGI_10005535</t>
    <phoneticPr fontId="1" type="noConversion"/>
  </si>
  <si>
    <t>CGI_10007149</t>
    <phoneticPr fontId="1" type="noConversion"/>
  </si>
  <si>
    <t>CGI_10007796</t>
    <phoneticPr fontId="1" type="noConversion"/>
  </si>
  <si>
    <t>CGI_10009937</t>
    <phoneticPr fontId="1" type="noConversion"/>
  </si>
  <si>
    <t>CGI_10010987</t>
    <phoneticPr fontId="1" type="noConversion"/>
  </si>
  <si>
    <t>CGI_10011604</t>
    <phoneticPr fontId="1" type="noConversion"/>
  </si>
  <si>
    <t>CGI_10012275</t>
    <phoneticPr fontId="1" type="noConversion"/>
  </si>
  <si>
    <t>CGI_10012973</t>
    <phoneticPr fontId="1" type="noConversion"/>
  </si>
  <si>
    <t>CGI_10014171</t>
    <phoneticPr fontId="1" type="noConversion"/>
  </si>
  <si>
    <t>CGI_10014172</t>
    <phoneticPr fontId="1" type="noConversion"/>
  </si>
  <si>
    <t>CGI_10014174</t>
    <phoneticPr fontId="1" type="noConversion"/>
  </si>
  <si>
    <t>CGI_10014250</t>
    <phoneticPr fontId="1" type="noConversion"/>
  </si>
  <si>
    <t>CGI_10014471</t>
    <phoneticPr fontId="1" type="noConversion"/>
  </si>
  <si>
    <t>CGI_10016000</t>
    <phoneticPr fontId="1" type="noConversion"/>
  </si>
  <si>
    <t>CGI_10016303</t>
    <phoneticPr fontId="1" type="noConversion"/>
  </si>
  <si>
    <t>CGI_10016688</t>
    <phoneticPr fontId="1" type="noConversion"/>
  </si>
  <si>
    <t>CGI_10018439</t>
    <phoneticPr fontId="1" type="noConversion"/>
  </si>
  <si>
    <t>CGI_10018698</t>
    <phoneticPr fontId="1" type="noConversion"/>
  </si>
  <si>
    <t>CGI_10022185</t>
    <phoneticPr fontId="1" type="noConversion"/>
  </si>
  <si>
    <t>IPR000742; Epidermal growth factor-like, type 3 IPR001128; Cytochrome P450 IPR002402; Cytochrome P450, E-class, group II IPR002919; Protease inhibitor I8, cysteine-rich trypsin inhibitor-like IPR006210; Epidermal growth factor-like IPR011038; Calycin-like</t>
  </si>
  <si>
    <t>CGI_10023593</t>
    <phoneticPr fontId="1" type="noConversion"/>
  </si>
  <si>
    <t>CGI_10024462</t>
    <phoneticPr fontId="1" type="noConversion"/>
  </si>
  <si>
    <t>CGI_10027291</t>
    <phoneticPr fontId="1" type="noConversion"/>
  </si>
  <si>
    <t>CGI_10028303</t>
    <phoneticPr fontId="1" type="noConversion"/>
  </si>
  <si>
    <t>CGI_10028304</t>
    <phoneticPr fontId="1" type="noConversion"/>
  </si>
  <si>
    <t>IPR001128; Cytochrome P450 IPR002401; Cytochrome P450, E-class, group I IPR008069; Cytochrome P450, E-class, group I, CYP2D-like</t>
  </si>
  <si>
    <t>IPR001128; Cytochrome P450 IPR002401; Cytochrome P450, E-class, group I IPR011539; Rel homology</t>
  </si>
  <si>
    <t>CGI_10028311</t>
    <phoneticPr fontId="1" type="noConversion"/>
  </si>
  <si>
    <t>CGI_10028728</t>
    <phoneticPr fontId="1" type="noConversion"/>
  </si>
  <si>
    <t>IPR000960; Flavin-containing monooxygenase FMO IPR020946; Flavin-containing monooxygenase-like</t>
  </si>
  <si>
    <t>CGI_10021688</t>
    <phoneticPr fontId="1" type="noConversion"/>
  </si>
  <si>
    <t>CGI_10006717</t>
    <phoneticPr fontId="1" type="noConversion"/>
  </si>
  <si>
    <t>IPR001117; Multicopper oxidase, type 1 IPR008972; Cupredoxin IPR011707; Multicopper oxidase, type 3</t>
  </si>
  <si>
    <t>CGI_10007539</t>
    <phoneticPr fontId="1" type="noConversion"/>
  </si>
  <si>
    <t>IPR001117; Multicopper oxidase, type 1 IPR008972; Cupredoxin IPR011706; Multicopper oxidase, type 2</t>
  </si>
  <si>
    <t>CGI_10007668</t>
    <phoneticPr fontId="1" type="noConversion"/>
  </si>
  <si>
    <t>IPR001117; Multicopper oxidase, type 1 IPR008972; Cupredoxin IPR011706; Multicopper oxidase, type 2 IPR011707; Multicopper oxidase, type 3</t>
  </si>
  <si>
    <t>CGI_10007881</t>
    <phoneticPr fontId="1" type="noConversion"/>
  </si>
  <si>
    <t>IPR008972; Cupredoxin IPR011706; Multicopper oxidase, type 2</t>
  </si>
  <si>
    <t>CGI_10009565</t>
    <phoneticPr fontId="1" type="noConversion"/>
  </si>
  <si>
    <t>CGI_10014278</t>
    <phoneticPr fontId="1" type="noConversion"/>
  </si>
  <si>
    <t>IPR001117; Multicopper oxidase, type 1 IPR008972; Cupredoxin</t>
  </si>
  <si>
    <t>CGI_10014280</t>
    <phoneticPr fontId="1" type="noConversion"/>
  </si>
  <si>
    <t>IPR008972; Cupredoxin IPR011707; Multicopper oxidase, type 3</t>
  </si>
  <si>
    <t>CGI_10017371</t>
    <phoneticPr fontId="1" type="noConversion"/>
  </si>
  <si>
    <t>CGI_10017375</t>
    <phoneticPr fontId="1" type="noConversion"/>
  </si>
  <si>
    <t>CGI_10010610</t>
    <phoneticPr fontId="1" type="noConversion"/>
  </si>
  <si>
    <t>IPR002347; Glucose/ribitol dehydrogenase</t>
  </si>
  <si>
    <t>CGI_10017474</t>
    <phoneticPr fontId="1" type="noConversion"/>
  </si>
  <si>
    <t>IPR000276; 7TM GPCR, rhodopsin-like IPR002198; Short-chain dehydrogenase/reductase SDR IPR002347; Glucose/ribitol dehydrogenase IPR017452; GPCR, rhodopsin-like superfamily</t>
  </si>
  <si>
    <t>CGI_10000073</t>
    <phoneticPr fontId="1" type="noConversion"/>
  </si>
  <si>
    <t>IPR002198; Short-chain dehydrogenase/reductase SDR IPR002347; Glucose/ribitol dehydrogenase</t>
  </si>
  <si>
    <t>CGI_10004440</t>
    <phoneticPr fontId="1" type="noConversion"/>
  </si>
  <si>
    <t>IPR013819; Lipoxygenase, C-terminal</t>
  </si>
  <si>
    <t>CGI_10026707</t>
    <phoneticPr fontId="1" type="noConversion"/>
  </si>
  <si>
    <t>IPR001024; Lipoxygenase, LH2 IPR008976; Lipase/lipooxygenase, PLAT/LH2 IPR013819; Lipoxygenase, C-terminal</t>
  </si>
  <si>
    <t>CGI_10026708</t>
    <phoneticPr fontId="1" type="noConversion"/>
  </si>
  <si>
    <t>CGI_10010624</t>
    <phoneticPr fontId="1" type="noConversion"/>
  </si>
  <si>
    <t>IPR001611; Leucine-rich repeat IPR003591; Leucine-rich repeat, typical subtype</t>
  </si>
  <si>
    <t>CGI_10019479</t>
    <phoneticPr fontId="1" type="noConversion"/>
  </si>
  <si>
    <t>IPR002641; Patatin/Phospholipase A2-related IPR016035; Acyl transferase/acyl hydrolase/lysophospholipase</t>
  </si>
  <si>
    <t>CGI_10022232</t>
    <phoneticPr fontId="1" type="noConversion"/>
  </si>
  <si>
    <t>IPR001211; Phospholipase A2, eukaryotic IPR016090; Phospholipase A2</t>
  </si>
  <si>
    <t xml:space="preserve">CGI_10011376 </t>
    <phoneticPr fontId="1" type="noConversion"/>
  </si>
  <si>
    <t>IPR001436; Alpha crystallin/Heat shock protein IPR002068; Heat shock protein Hsp20 IPR008978; HSP20-like chaperone</t>
  </si>
  <si>
    <t xml:space="preserve">CGI_10002823 </t>
    <phoneticPr fontId="1" type="noConversion"/>
  </si>
  <si>
    <t>IPR001023; Heat shock protein Hsp70 IPR013126; Heat shock protein 70</t>
  </si>
  <si>
    <t>CGI_10027395</t>
    <phoneticPr fontId="1" type="noConversion"/>
  </si>
  <si>
    <t>CGI_10003417</t>
    <phoneticPr fontId="1" type="noConversion"/>
  </si>
  <si>
    <t>CGI_10010646</t>
    <phoneticPr fontId="1" type="noConversion"/>
  </si>
  <si>
    <t>CGI_10010647</t>
    <phoneticPr fontId="1" type="noConversion"/>
  </si>
  <si>
    <t xml:space="preserve">CGI_10002594 </t>
    <phoneticPr fontId="1" type="noConversion"/>
  </si>
  <si>
    <t>CGI_10021850</t>
    <phoneticPr fontId="1" type="noConversion"/>
  </si>
  <si>
    <t>IPR000608; Ubiquitin-conjugating enzyme, E2 IPR016135; Ubiquitin-conjugating enzyme/RWD-like</t>
  </si>
  <si>
    <t>CGI_10000338</t>
    <phoneticPr fontId="1" type="noConversion"/>
  </si>
  <si>
    <t>IPR001370; Baculoviral inhibition of apoptosis protein repeat IPR001841; Zinc finger, RING-type</t>
  </si>
  <si>
    <t>CGI_10003498</t>
    <phoneticPr fontId="1" type="noConversion"/>
  </si>
  <si>
    <t>IPR001370; Baculoviral inhibition of apoptosis protein repeat</t>
  </si>
  <si>
    <t>CGI_10005131</t>
    <phoneticPr fontId="1" type="noConversion"/>
  </si>
  <si>
    <t>IPR001841; Zinc finger, RING-type</t>
  </si>
  <si>
    <t>CGI_10005229</t>
    <phoneticPr fontId="1" type="noConversion"/>
  </si>
  <si>
    <t>CGI_10005392</t>
    <phoneticPr fontId="1" type="noConversion"/>
  </si>
  <si>
    <t>CGI_10005393</t>
    <phoneticPr fontId="1" type="noConversion"/>
  </si>
  <si>
    <t>CGI_10011513</t>
    <phoneticPr fontId="1" type="noConversion"/>
  </si>
  <si>
    <t>CGI_10016356</t>
    <phoneticPr fontId="1" type="noConversion"/>
  </si>
  <si>
    <t>CGI_10016363</t>
    <phoneticPr fontId="1" type="noConversion"/>
  </si>
  <si>
    <t>CGI_10016893</t>
    <phoneticPr fontId="1" type="noConversion"/>
  </si>
  <si>
    <t>CGI_10017990</t>
    <phoneticPr fontId="1" type="noConversion"/>
  </si>
  <si>
    <t>CGI_10025992</t>
    <phoneticPr fontId="1" type="noConversion"/>
  </si>
  <si>
    <t>IPR001370; Baculoviral inhibition of apoptosis protein repeat IPR001841; Zinc finger, RING-type IPR018957; Zinc finger, C3HC4 RING-type</t>
  </si>
  <si>
    <t>CGI_10027112</t>
    <phoneticPr fontId="1" type="noConversion"/>
  </si>
  <si>
    <t xml:space="preserve">CGI_10018057 </t>
    <phoneticPr fontId="1" type="noConversion"/>
  </si>
  <si>
    <t>IPR001140; ABC transporter, transmembrane domain IPR003439; ABC transporter-like IPR003593; ATPase, AAA+ type, core IPR011527; ABC transporter, transmembrane domain, type 1 IPR017940; ABC transporter integral membrane type 1</t>
  </si>
  <si>
    <t xml:space="preserve">CGI_10017999 </t>
    <phoneticPr fontId="1" type="noConversion"/>
  </si>
  <si>
    <t>CGI_10026993</t>
    <phoneticPr fontId="1" type="noConversion"/>
  </si>
  <si>
    <t>CGI_10000886</t>
    <phoneticPr fontId="1" type="noConversion"/>
  </si>
  <si>
    <t xml:space="preserve">CGI_10002457 </t>
    <phoneticPr fontId="1" type="noConversion"/>
  </si>
  <si>
    <t>CGI_10015979</t>
    <phoneticPr fontId="1" type="noConversion"/>
  </si>
  <si>
    <t>CGI_10010225</t>
    <phoneticPr fontId="1" type="noConversion"/>
  </si>
  <si>
    <t>CGI_10027949</t>
    <phoneticPr fontId="1" type="noConversion"/>
  </si>
  <si>
    <t>CGI_10018629</t>
    <phoneticPr fontId="1" type="noConversion"/>
  </si>
  <si>
    <t>CGI_10001382</t>
    <phoneticPr fontId="1" type="noConversion"/>
  </si>
  <si>
    <t>IPR003439; ABC transporter-like IPR003593; ATPase, AAA+ type, core</t>
  </si>
  <si>
    <t>IPR000884; Thrombospondin, type 1 repeat IPR003439; ABC transporter-like IPR003593; ATPase, AAA+ type, core</t>
  </si>
  <si>
    <t>IPR004455; NADP oxidoreductase, coenzyme F420-dependent IPR008927; 6-phosphogluconate dehydrogenase, C-terminal-like</t>
    <phoneticPr fontId="1" type="noConversion"/>
  </si>
  <si>
    <t>Mark genes search</t>
    <phoneticPr fontId="1" type="noConversion"/>
  </si>
  <si>
    <t>HSP beta 1</t>
    <phoneticPr fontId="1" type="noConversion"/>
  </si>
  <si>
    <t xml:space="preserve">Sodium- and chloride-dependent glycine transporter </t>
    <phoneticPr fontId="1" type="noConversion"/>
  </si>
  <si>
    <t>CGI_10011376</t>
    <phoneticPr fontId="1" type="noConversion"/>
  </si>
  <si>
    <t>Pyrroline-5-carboxylate synthetase</t>
    <phoneticPr fontId="1" type="noConversion"/>
  </si>
  <si>
    <t>ATP-grasp domain-containing protein</t>
    <phoneticPr fontId="1" type="noConversion"/>
  </si>
  <si>
    <t>Metabolism networks</t>
    <phoneticPr fontId="1" type="noConversion"/>
  </si>
  <si>
    <t>TableS8. Gene IDs included in this manuscript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justify" vertical="center"/>
    </xf>
    <xf numFmtId="0" fontId="2" fillId="0" borderId="0" xfId="0" applyNumberFormat="1" applyFont="1" applyFill="1">
      <alignment vertical="center"/>
    </xf>
    <xf numFmtId="0" fontId="2" fillId="0" borderId="2" xfId="0" applyFont="1" applyFill="1" applyBorder="1">
      <alignment vertical="center"/>
    </xf>
    <xf numFmtId="0" fontId="3" fillId="0" borderId="3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3" fillId="0" borderId="0" xfId="0" applyFont="1" applyFill="1" applyBorder="1">
      <alignment vertical="center"/>
    </xf>
    <xf numFmtId="11" fontId="2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0" fontId="2" fillId="0" borderId="3" xfId="0" applyFont="1" applyFill="1" applyBorder="1">
      <alignment vertical="center"/>
    </xf>
    <xf numFmtId="0" fontId="2" fillId="0" borderId="3" xfId="0" applyNumberFormat="1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65"/>
  <sheetViews>
    <sheetView tabSelected="1" workbookViewId="0">
      <selection activeCell="B7" sqref="B7"/>
    </sheetView>
  </sheetViews>
  <sheetFormatPr defaultRowHeight="15"/>
  <cols>
    <col min="1" max="1" width="36.875" style="1" customWidth="1"/>
    <col min="2" max="2" width="25.125" style="1" customWidth="1"/>
    <col min="3" max="3" width="13.875" style="1" bestFit="1" customWidth="1"/>
    <col min="4" max="4" width="18.375" style="1" bestFit="1" customWidth="1"/>
    <col min="5" max="10" width="9" style="1"/>
    <col min="11" max="11" width="255.625" style="1" bestFit="1" customWidth="1"/>
    <col min="12" max="16384" width="9" style="1"/>
  </cols>
  <sheetData>
    <row r="1" spans="1:11" ht="19.5" thickBot="1">
      <c r="A1" s="12" t="s">
        <v>312</v>
      </c>
    </row>
    <row r="2" spans="1:11" ht="15.75" thickBot="1">
      <c r="A2" s="6"/>
      <c r="B2" s="6"/>
      <c r="C2" s="6"/>
      <c r="D2" s="8"/>
      <c r="E2" s="8"/>
      <c r="F2" s="9" t="s">
        <v>40</v>
      </c>
      <c r="G2" s="8"/>
      <c r="H2" s="8"/>
      <c r="I2" s="8"/>
      <c r="J2" s="8"/>
    </row>
    <row r="3" spans="1:11" s="2" customFormat="1" thickBot="1">
      <c r="A3" s="7" t="s">
        <v>0</v>
      </c>
      <c r="B3" s="7" t="s">
        <v>1</v>
      </c>
      <c r="C3" s="7" t="s">
        <v>2</v>
      </c>
      <c r="D3" s="7" t="s">
        <v>27</v>
      </c>
      <c r="E3" s="7" t="s">
        <v>28</v>
      </c>
      <c r="F3" s="7" t="s">
        <v>29</v>
      </c>
      <c r="G3" s="7" t="s">
        <v>30</v>
      </c>
      <c r="H3" s="7" t="s">
        <v>31</v>
      </c>
      <c r="I3" s="7" t="s">
        <v>32</v>
      </c>
      <c r="J3" s="7" t="s">
        <v>33</v>
      </c>
    </row>
    <row r="4" spans="1:11">
      <c r="A4" s="2" t="s">
        <v>305</v>
      </c>
      <c r="C4" s="5"/>
    </row>
    <row r="5" spans="1:11">
      <c r="B5" s="1" t="s">
        <v>306</v>
      </c>
      <c r="C5" s="1" t="s">
        <v>308</v>
      </c>
      <c r="D5" s="1">
        <v>85.7567927656807</v>
      </c>
      <c r="E5" s="1">
        <v>10.535418232399101</v>
      </c>
      <c r="F5" s="1">
        <v>4.8078552806953798</v>
      </c>
      <c r="G5" s="1">
        <v>10.552659114445101</v>
      </c>
      <c r="H5" s="1">
        <v>13.1286905569699</v>
      </c>
      <c r="I5" s="1">
        <v>2.7927263108107798</v>
      </c>
      <c r="J5" s="1">
        <v>3.1595272945275501</v>
      </c>
      <c r="K5" s="1" t="s">
        <v>264</v>
      </c>
    </row>
    <row r="6" spans="1:11">
      <c r="B6" s="1" t="s">
        <v>307</v>
      </c>
      <c r="C6" s="1" t="s">
        <v>171</v>
      </c>
      <c r="D6" s="1">
        <v>4.4832993166360202</v>
      </c>
      <c r="E6" s="1">
        <v>58.777686877272799</v>
      </c>
      <c r="F6" s="1">
        <v>44.5229599767137</v>
      </c>
      <c r="G6" s="1">
        <v>7.46147614152685</v>
      </c>
      <c r="H6" s="1">
        <v>3.98741237283082</v>
      </c>
      <c r="I6" s="1">
        <v>3.6537833407433</v>
      </c>
      <c r="J6" s="1">
        <v>4.3403607278358303</v>
      </c>
      <c r="K6" s="1" t="s">
        <v>172</v>
      </c>
    </row>
    <row r="7" spans="1:11">
      <c r="A7" s="2" t="s">
        <v>42</v>
      </c>
    </row>
    <row r="8" spans="1:11">
      <c r="A8" s="1" t="s">
        <v>9</v>
      </c>
      <c r="B8" s="1" t="s">
        <v>59</v>
      </c>
      <c r="C8" s="1" t="s">
        <v>123</v>
      </c>
      <c r="D8" s="1">
        <v>29.067421046557101</v>
      </c>
      <c r="E8" s="1">
        <v>20.937524680421099</v>
      </c>
      <c r="F8" s="1">
        <v>17.970478202221699</v>
      </c>
      <c r="G8" s="1">
        <v>33.060041765184103</v>
      </c>
      <c r="H8" s="1">
        <v>40.570350225716702</v>
      </c>
      <c r="I8" s="1">
        <v>50.733825230279997</v>
      </c>
      <c r="J8" s="1">
        <v>39.9798665155039</v>
      </c>
      <c r="K8" s="1" t="s">
        <v>124</v>
      </c>
    </row>
    <row r="9" spans="1:11">
      <c r="C9" s="1" t="s">
        <v>125</v>
      </c>
      <c r="D9" s="1">
        <v>11.096165808674099</v>
      </c>
      <c r="E9" s="1">
        <v>8.4068337323838005</v>
      </c>
      <c r="F9" s="1">
        <v>7.6625193536082596</v>
      </c>
      <c r="G9" s="1">
        <v>13.567704575715201</v>
      </c>
      <c r="H9" s="1">
        <v>21.6355461729657</v>
      </c>
      <c r="I9" s="1">
        <v>15.0718562805661</v>
      </c>
      <c r="J9" s="1">
        <v>13.811647887506201</v>
      </c>
      <c r="K9" s="1" t="s">
        <v>126</v>
      </c>
    </row>
    <row r="10" spans="1:11">
      <c r="B10" s="1" t="s">
        <v>60</v>
      </c>
      <c r="C10" s="1" t="s">
        <v>127</v>
      </c>
      <c r="D10" s="1">
        <v>11.284827205586099</v>
      </c>
      <c r="E10" s="1">
        <v>6.1907970623986204</v>
      </c>
      <c r="F10" s="1">
        <v>9.5439240545197297</v>
      </c>
      <c r="G10" s="1">
        <v>15.5138633229208</v>
      </c>
      <c r="H10" s="1">
        <v>15.6246065696601</v>
      </c>
      <c r="I10" s="1">
        <v>18.014676610998201</v>
      </c>
      <c r="J10" s="1">
        <v>12.4203775881351</v>
      </c>
      <c r="K10" s="5" t="s">
        <v>128</v>
      </c>
    </row>
    <row r="11" spans="1:11">
      <c r="C11" s="1" t="s">
        <v>129</v>
      </c>
      <c r="D11" s="1">
        <v>4.8755581394186098</v>
      </c>
      <c r="E11" s="1">
        <v>2.5999646446171401</v>
      </c>
      <c r="F11" s="1">
        <v>2.3595132728585901</v>
      </c>
      <c r="G11" s="1">
        <v>3.8993659545293702</v>
      </c>
      <c r="H11" s="1">
        <v>4.6635511381296304</v>
      </c>
      <c r="I11" s="1">
        <v>6.4568806929446003</v>
      </c>
      <c r="J11" s="1">
        <v>3.59733708129811</v>
      </c>
      <c r="K11" s="1" t="s">
        <v>130</v>
      </c>
    </row>
    <row r="12" spans="1:11">
      <c r="C12" s="1" t="s">
        <v>131</v>
      </c>
      <c r="D12" s="1">
        <v>15.3161289949463</v>
      </c>
      <c r="E12" s="1">
        <v>7.6556582431156803</v>
      </c>
      <c r="F12" s="1">
        <v>5.0949385028366398</v>
      </c>
      <c r="G12" s="1">
        <v>13.2254454780775</v>
      </c>
      <c r="H12" s="1">
        <v>11.9251041898236</v>
      </c>
      <c r="I12" s="1">
        <v>12.1148451074104</v>
      </c>
      <c r="J12" s="1">
        <v>12.969818080422799</v>
      </c>
      <c r="K12" s="5" t="s">
        <v>132</v>
      </c>
    </row>
    <row r="13" spans="1:11">
      <c r="C13" s="1" t="s">
        <v>133</v>
      </c>
      <c r="D13" s="1">
        <v>6.8029043340145403</v>
      </c>
      <c r="E13" s="1">
        <v>3.7172882171282402</v>
      </c>
      <c r="F13" s="1">
        <v>4.2635347253461697</v>
      </c>
      <c r="G13" s="1">
        <v>11.0093429710208</v>
      </c>
      <c r="H13" s="1">
        <v>7.5562199275413597</v>
      </c>
      <c r="I13" s="1">
        <v>12.4744652832197</v>
      </c>
      <c r="J13" s="1">
        <v>7.0564404027701899</v>
      </c>
      <c r="K13" s="5" t="s">
        <v>134</v>
      </c>
    </row>
    <row r="14" spans="1:11">
      <c r="B14" s="1" t="s">
        <v>61</v>
      </c>
      <c r="C14" s="1" t="s">
        <v>135</v>
      </c>
      <c r="D14" s="1">
        <v>8.8803813387213406</v>
      </c>
      <c r="E14" s="1">
        <v>21.930870606218601</v>
      </c>
      <c r="F14" s="1">
        <v>13.2684317811398</v>
      </c>
      <c r="G14" s="1">
        <v>7.3092011182303898</v>
      </c>
      <c r="H14" s="1">
        <v>12.5373446722661</v>
      </c>
      <c r="I14" s="1">
        <v>9.5911812694511607</v>
      </c>
      <c r="J14" s="1">
        <v>8.8357343388086491</v>
      </c>
      <c r="K14" s="1" t="s">
        <v>136</v>
      </c>
    </row>
    <row r="15" spans="1:11">
      <c r="B15" s="1" t="s">
        <v>62</v>
      </c>
      <c r="C15" s="1" t="s">
        <v>137</v>
      </c>
      <c r="D15" s="1">
        <v>10.2403896301823</v>
      </c>
      <c r="E15" s="1">
        <v>4.2518305671880299</v>
      </c>
      <c r="F15" s="1">
        <v>12.9830891621906</v>
      </c>
      <c r="G15" s="1">
        <v>13.1521411250416</v>
      </c>
      <c r="H15" s="1">
        <v>9.1423549193441094</v>
      </c>
      <c r="I15" s="1">
        <v>10.9318840275465</v>
      </c>
      <c r="J15" s="1">
        <v>6.5105410917537396</v>
      </c>
      <c r="K15" s="1" t="s">
        <v>138</v>
      </c>
    </row>
    <row r="16" spans="1:11">
      <c r="C16" s="1" t="s">
        <v>139</v>
      </c>
      <c r="D16" s="1">
        <v>7.72611014529698</v>
      </c>
      <c r="E16" s="1">
        <v>12.645961786344399</v>
      </c>
      <c r="F16" s="1">
        <v>10.789179549620799</v>
      </c>
      <c r="G16" s="1">
        <v>5.4582719557474704</v>
      </c>
      <c r="H16" s="1">
        <v>4.7337301064060799</v>
      </c>
      <c r="I16" s="1">
        <v>5.0780895083229201</v>
      </c>
      <c r="J16" s="1">
        <v>6.7139955008710501</v>
      </c>
      <c r="K16" s="1" t="s">
        <v>138</v>
      </c>
    </row>
    <row r="17" spans="1:11">
      <c r="B17" s="1" t="s">
        <v>63</v>
      </c>
      <c r="C17" s="1" t="s">
        <v>140</v>
      </c>
      <c r="D17" s="1">
        <v>17.7782983983682</v>
      </c>
      <c r="E17" s="1">
        <v>15.0335911500256</v>
      </c>
      <c r="F17" s="1">
        <v>14.574660164113601</v>
      </c>
      <c r="G17" s="1">
        <v>7.1543451623356704</v>
      </c>
      <c r="H17" s="1">
        <v>10.132615290639601</v>
      </c>
      <c r="I17" s="1">
        <v>7.3762686457855304</v>
      </c>
      <c r="J17" s="1">
        <v>8.0416217298568498</v>
      </c>
      <c r="K17" s="1" t="s">
        <v>141</v>
      </c>
    </row>
    <row r="18" spans="1:11">
      <c r="A18" s="1" t="s">
        <v>10</v>
      </c>
      <c r="B18" s="1" t="s">
        <v>11</v>
      </c>
      <c r="C18" s="1" t="s">
        <v>142</v>
      </c>
      <c r="D18" s="1">
        <v>3.7935609602304701</v>
      </c>
      <c r="E18" s="1">
        <v>0.609190850172739</v>
      </c>
      <c r="F18" s="1">
        <v>0.30406822831778801</v>
      </c>
      <c r="G18" s="1">
        <v>5.65321023988131</v>
      </c>
      <c r="H18" s="1">
        <v>6.8006468233737101</v>
      </c>
      <c r="I18" s="1">
        <v>10.989895204579399</v>
      </c>
      <c r="J18" s="1">
        <v>7.1935666080761198</v>
      </c>
      <c r="K18" s="1" t="s">
        <v>143</v>
      </c>
    </row>
    <row r="19" spans="1:11">
      <c r="C19" s="1" t="s">
        <v>144</v>
      </c>
      <c r="D19" s="1">
        <v>28.078570058099299</v>
      </c>
      <c r="E19" s="1">
        <v>4.19442880446804</v>
      </c>
      <c r="F19" s="1">
        <v>3.3497352365500599</v>
      </c>
      <c r="G19" s="1">
        <v>38.491256605967799</v>
      </c>
      <c r="H19" s="1">
        <v>46.388552407092099</v>
      </c>
      <c r="I19" s="1">
        <v>50.5895503843592</v>
      </c>
      <c r="J19" s="1">
        <v>18.050742002341799</v>
      </c>
      <c r="K19" s="1" t="s">
        <v>143</v>
      </c>
    </row>
    <row r="20" spans="1:11">
      <c r="C20" s="1" t="s">
        <v>145</v>
      </c>
      <c r="D20" s="1">
        <v>5.8118433928086102</v>
      </c>
      <c r="E20" s="1">
        <v>2.3673893536962001</v>
      </c>
      <c r="F20" s="1">
        <v>1.4543334478971801</v>
      </c>
      <c r="G20" s="1">
        <v>12.2050327836109</v>
      </c>
      <c r="H20" s="1">
        <v>5.4841928864481897</v>
      </c>
      <c r="I20" s="1">
        <v>11.2636648360103</v>
      </c>
      <c r="J20" s="1">
        <v>5.3520818227584099</v>
      </c>
      <c r="K20" s="1" t="s">
        <v>143</v>
      </c>
    </row>
    <row r="21" spans="1:11" s="2" customFormat="1" ht="14.25">
      <c r="A21" s="10" t="s">
        <v>41</v>
      </c>
      <c r="B21" s="10"/>
      <c r="C21" s="10"/>
      <c r="D21" s="10"/>
      <c r="E21" s="10"/>
      <c r="F21" s="10"/>
      <c r="G21" s="10"/>
      <c r="H21" s="10"/>
      <c r="I21" s="10"/>
      <c r="J21" s="10"/>
    </row>
    <row r="22" spans="1:11">
      <c r="A22" s="1" t="s">
        <v>3</v>
      </c>
      <c r="B22" s="1" t="s">
        <v>43</v>
      </c>
      <c r="C22" s="1" t="s">
        <v>79</v>
      </c>
      <c r="D22" s="1">
        <v>15.012207317494999</v>
      </c>
      <c r="E22" s="1">
        <v>46.2862595709136</v>
      </c>
      <c r="F22" s="1">
        <v>199.19983311222799</v>
      </c>
      <c r="G22" s="1">
        <v>79.277514452741002</v>
      </c>
      <c r="H22" s="1">
        <v>85.184121668398703</v>
      </c>
      <c r="I22" s="1">
        <v>112.130066449136</v>
      </c>
      <c r="J22" s="1">
        <v>95.547915871692496</v>
      </c>
      <c r="K22" s="1" t="s">
        <v>80</v>
      </c>
    </row>
    <row r="23" spans="1:11">
      <c r="B23" s="1" t="s">
        <v>44</v>
      </c>
      <c r="C23" s="1" t="s">
        <v>81</v>
      </c>
      <c r="D23" s="1">
        <v>8.3688253910538997</v>
      </c>
      <c r="E23" s="1">
        <v>3.3080909197258999</v>
      </c>
      <c r="F23" s="1">
        <v>1.6511826216529599</v>
      </c>
      <c r="G23" s="1">
        <v>2.6648129076881601</v>
      </c>
      <c r="H23" s="1">
        <v>3.75736935132135</v>
      </c>
      <c r="I23" s="1">
        <v>6.9269642501591697</v>
      </c>
      <c r="J23" s="1">
        <v>6.8360681463414297</v>
      </c>
      <c r="K23" s="1" t="s">
        <v>82</v>
      </c>
    </row>
    <row r="24" spans="1:11">
      <c r="C24" s="1" t="s">
        <v>83</v>
      </c>
      <c r="D24" s="1">
        <v>32.811573125446699</v>
      </c>
      <c r="E24" s="1">
        <v>66.910192155303704</v>
      </c>
      <c r="F24" s="1">
        <v>12.495235396771299</v>
      </c>
      <c r="G24" s="1">
        <v>8.8255152665773</v>
      </c>
      <c r="H24" s="1">
        <v>5.2566485400680198</v>
      </c>
      <c r="I24" s="1">
        <v>21.0626480755393</v>
      </c>
      <c r="J24" s="1">
        <v>10.4332591955982</v>
      </c>
      <c r="K24" s="1" t="s">
        <v>82</v>
      </c>
    </row>
    <row r="25" spans="1:11">
      <c r="B25" s="1" t="s">
        <v>45</v>
      </c>
      <c r="C25" s="1" t="s">
        <v>84</v>
      </c>
      <c r="D25" s="1">
        <v>132.63167303352199</v>
      </c>
      <c r="E25" s="1">
        <v>113.914589447644</v>
      </c>
      <c r="F25" s="1">
        <v>140.11856835041399</v>
      </c>
      <c r="G25" s="1">
        <v>139.04513153488301</v>
      </c>
      <c r="H25" s="1">
        <v>166.57189169458101</v>
      </c>
      <c r="I25" s="1">
        <v>259.28461235288802</v>
      </c>
      <c r="J25" s="1">
        <v>306.07867510835001</v>
      </c>
      <c r="K25" s="1" t="s">
        <v>85</v>
      </c>
    </row>
    <row r="26" spans="1:11">
      <c r="A26" s="1" t="s">
        <v>4</v>
      </c>
      <c r="B26" s="1" t="s">
        <v>46</v>
      </c>
      <c r="C26" s="1" t="s">
        <v>86</v>
      </c>
      <c r="D26" s="1">
        <v>28.721586739494199</v>
      </c>
      <c r="E26" s="1">
        <v>81.899931307306701</v>
      </c>
      <c r="F26" s="1">
        <v>45.991541672246797</v>
      </c>
      <c r="G26" s="1">
        <v>38.215216487600699</v>
      </c>
      <c r="H26" s="1">
        <v>37.719103879703503</v>
      </c>
      <c r="I26" s="1">
        <v>21.287179650285101</v>
      </c>
      <c r="J26" s="1">
        <v>18.0047339155191</v>
      </c>
      <c r="K26" s="1" t="s">
        <v>87</v>
      </c>
    </row>
    <row r="27" spans="1:11">
      <c r="B27" s="1" t="s">
        <v>47</v>
      </c>
      <c r="C27" s="1" t="s">
        <v>88</v>
      </c>
      <c r="D27" s="1">
        <v>15.3757153426958</v>
      </c>
      <c r="E27" s="1">
        <v>28.502556357823</v>
      </c>
      <c r="F27" s="1">
        <v>13.1017170294856</v>
      </c>
      <c r="G27" s="1">
        <v>16.539789544661399</v>
      </c>
      <c r="H27" s="1">
        <v>9.3614398494061106</v>
      </c>
      <c r="I27" s="1">
        <v>10.1129812867011</v>
      </c>
      <c r="J27" s="1">
        <v>8.4881601150908601</v>
      </c>
      <c r="K27" s="1" t="s">
        <v>89</v>
      </c>
    </row>
    <row r="28" spans="1:11">
      <c r="B28" s="1" t="s">
        <v>48</v>
      </c>
      <c r="C28" s="1" t="s">
        <v>90</v>
      </c>
      <c r="D28" s="1">
        <v>68.740284994556006</v>
      </c>
      <c r="E28" s="1">
        <v>34.978350587133498</v>
      </c>
      <c r="F28" s="1">
        <v>69.296764337132302</v>
      </c>
      <c r="G28" s="1">
        <v>71.909470336830694</v>
      </c>
      <c r="H28" s="1">
        <v>75.898181444728905</v>
      </c>
      <c r="I28" s="1">
        <v>89.699802884972499</v>
      </c>
      <c r="J28" s="1">
        <v>112.183215963921</v>
      </c>
      <c r="K28" s="1" t="s">
        <v>91</v>
      </c>
    </row>
    <row r="29" spans="1:11">
      <c r="A29" s="1" t="s">
        <v>5</v>
      </c>
      <c r="B29" s="1" t="s">
        <v>309</v>
      </c>
      <c r="C29" s="1" t="s">
        <v>92</v>
      </c>
      <c r="D29" s="1">
        <v>29.9840668651917</v>
      </c>
      <c r="E29" s="1">
        <v>128.29271497937</v>
      </c>
      <c r="F29" s="1">
        <v>50.198551985843103</v>
      </c>
      <c r="G29" s="1">
        <v>30.6608756947264</v>
      </c>
      <c r="H29" s="1">
        <v>25.9423319217215</v>
      </c>
      <c r="I29" s="1">
        <v>17.196157283889999</v>
      </c>
      <c r="J29" s="1">
        <v>23.0919152344919</v>
      </c>
      <c r="K29" s="1" t="s">
        <v>93</v>
      </c>
    </row>
    <row r="30" spans="1:11">
      <c r="B30" s="1" t="s">
        <v>50</v>
      </c>
      <c r="C30" s="1" t="s">
        <v>94</v>
      </c>
      <c r="D30" s="1">
        <v>39.703064140593902</v>
      </c>
      <c r="E30" s="1">
        <v>88.886483138840603</v>
      </c>
      <c r="F30" s="1">
        <v>16.419684329160599</v>
      </c>
      <c r="G30" s="1">
        <v>4.2827350302131197</v>
      </c>
      <c r="H30" s="1">
        <v>2.0703871935852298</v>
      </c>
      <c r="I30" s="1">
        <v>22.4365133267518</v>
      </c>
      <c r="J30" s="1">
        <v>104.982475104529</v>
      </c>
      <c r="K30" s="1" t="s">
        <v>304</v>
      </c>
    </row>
    <row r="31" spans="1:11">
      <c r="B31" s="1" t="s">
        <v>6</v>
      </c>
      <c r="C31" s="1" t="s">
        <v>95</v>
      </c>
      <c r="D31" s="1">
        <v>25.201082177452399</v>
      </c>
      <c r="E31" s="1">
        <v>17.916497485424301</v>
      </c>
      <c r="F31" s="1">
        <v>20.0191947076252</v>
      </c>
      <c r="G31" s="1">
        <v>39.086323378442302</v>
      </c>
      <c r="H31" s="1">
        <v>58.623666211156603</v>
      </c>
      <c r="I31" s="1">
        <v>29.291986039134599</v>
      </c>
      <c r="J31" s="1">
        <v>27.9117454237686</v>
      </c>
      <c r="K31" s="1" t="s">
        <v>96</v>
      </c>
    </row>
    <row r="32" spans="1:11">
      <c r="B32" s="1" t="s">
        <v>51</v>
      </c>
      <c r="C32" s="1" t="s">
        <v>97</v>
      </c>
      <c r="D32" s="1">
        <v>24.991499577195</v>
      </c>
      <c r="E32" s="1">
        <v>15.828255762660399</v>
      </c>
      <c r="F32" s="1">
        <v>16.6088585872001</v>
      </c>
      <c r="G32" s="1">
        <v>13.9094803793213</v>
      </c>
      <c r="H32" s="1">
        <v>14.6625136398664</v>
      </c>
      <c r="I32" s="1">
        <v>19.747045443167</v>
      </c>
      <c r="J32" s="1">
        <v>19.7289990816457</v>
      </c>
      <c r="K32" s="1" t="s">
        <v>98</v>
      </c>
    </row>
    <row r="33" spans="1:11">
      <c r="B33" s="1" t="s">
        <v>52</v>
      </c>
      <c r="C33" s="1" t="s">
        <v>99</v>
      </c>
      <c r="D33" s="1">
        <v>5.3592670292710496</v>
      </c>
      <c r="E33" s="1">
        <v>3.5355221704570599</v>
      </c>
      <c r="F33" s="1">
        <v>6.31577352782256</v>
      </c>
      <c r="G33" s="1">
        <v>7.4827946447883598</v>
      </c>
      <c r="H33" s="1">
        <v>5.41061186590274</v>
      </c>
      <c r="I33" s="1">
        <v>4.0282961331694898</v>
      </c>
      <c r="J33" s="1">
        <v>4.2969571205574697</v>
      </c>
      <c r="K33" s="1" t="s">
        <v>100</v>
      </c>
    </row>
    <row r="34" spans="1:11">
      <c r="B34" s="1" t="s">
        <v>53</v>
      </c>
      <c r="C34" s="1" t="s">
        <v>101</v>
      </c>
      <c r="D34" s="1">
        <v>1.24152904152997</v>
      </c>
      <c r="E34" s="1">
        <v>3.25640199910519</v>
      </c>
      <c r="F34" s="1">
        <v>2.5873441973222699</v>
      </c>
      <c r="G34" s="1">
        <v>2.8094741798198002</v>
      </c>
      <c r="H34" s="1">
        <v>4.2097872936233003</v>
      </c>
      <c r="I34" s="1">
        <v>1.71271094097342</v>
      </c>
      <c r="J34" s="1">
        <v>2.37169711199601</v>
      </c>
      <c r="K34" s="1" t="s">
        <v>102</v>
      </c>
    </row>
    <row r="35" spans="1:11">
      <c r="B35" s="1" t="s">
        <v>54</v>
      </c>
      <c r="C35" s="1" t="s">
        <v>103</v>
      </c>
      <c r="D35" s="1">
        <v>4.5135852784611901</v>
      </c>
      <c r="E35" s="1">
        <v>10.147428325823499</v>
      </c>
      <c r="F35" s="1">
        <v>19.680880681600101</v>
      </c>
      <c r="G35" s="1">
        <v>6.1283147831763403</v>
      </c>
      <c r="H35" s="1">
        <v>7.3763653270982799</v>
      </c>
      <c r="I35" s="1">
        <v>2.2415650275629502</v>
      </c>
      <c r="J35" s="1">
        <v>4.1082805331109</v>
      </c>
      <c r="K35" s="1" t="s">
        <v>104</v>
      </c>
    </row>
    <row r="36" spans="1:11">
      <c r="B36" s="1" t="s">
        <v>55</v>
      </c>
      <c r="C36" s="1" t="s">
        <v>105</v>
      </c>
      <c r="D36" s="1">
        <v>36.060731899096197</v>
      </c>
      <c r="E36" s="1">
        <v>142.05261376499101</v>
      </c>
      <c r="F36" s="1">
        <v>53.0890486393182</v>
      </c>
      <c r="G36" s="1">
        <v>25.955154634836099</v>
      </c>
      <c r="H36" s="1">
        <v>18.7769295824693</v>
      </c>
      <c r="I36" s="1">
        <v>15.715803950752001</v>
      </c>
      <c r="J36" s="1">
        <v>16.8702704502256</v>
      </c>
      <c r="K36" s="1" t="s">
        <v>106</v>
      </c>
    </row>
    <row r="37" spans="1:11">
      <c r="A37" s="1" t="s">
        <v>7</v>
      </c>
      <c r="B37" s="1" t="s">
        <v>56</v>
      </c>
      <c r="C37" s="1" t="s">
        <v>107</v>
      </c>
      <c r="D37" s="1">
        <v>33.449512158462198</v>
      </c>
      <c r="E37" s="1">
        <v>68.090978920727395</v>
      </c>
      <c r="F37" s="1">
        <v>36.991472741557097</v>
      </c>
      <c r="G37" s="1">
        <v>42.488901302583301</v>
      </c>
      <c r="H37" s="1">
        <v>36.324866319366599</v>
      </c>
      <c r="I37" s="1">
        <v>28.890272180801102</v>
      </c>
      <c r="J37" s="1">
        <v>26.474659743799801</v>
      </c>
      <c r="K37" s="1" t="s">
        <v>108</v>
      </c>
    </row>
    <row r="38" spans="1:11">
      <c r="C38" s="1" t="s">
        <v>109</v>
      </c>
      <c r="D38" s="1">
        <v>39.489745866657202</v>
      </c>
      <c r="E38" s="1">
        <v>51.502173552668197</v>
      </c>
      <c r="F38" s="1">
        <v>52.731315981820302</v>
      </c>
      <c r="G38" s="1">
        <v>34.040835853048797</v>
      </c>
      <c r="H38" s="1">
        <v>34.169551511048603</v>
      </c>
      <c r="I38" s="1">
        <v>37.776878483870497</v>
      </c>
      <c r="J38" s="1">
        <v>31.649630404106102</v>
      </c>
      <c r="K38" s="1" t="s">
        <v>108</v>
      </c>
    </row>
    <row r="39" spans="1:11">
      <c r="B39" s="1" t="s">
        <v>57</v>
      </c>
      <c r="C39" s="1" t="s">
        <v>110</v>
      </c>
      <c r="D39" s="1">
        <v>32.838917014514202</v>
      </c>
      <c r="E39" s="1">
        <v>17.708387461509901</v>
      </c>
      <c r="F39" s="1">
        <v>21.8372052825477</v>
      </c>
      <c r="G39" s="1">
        <v>30.879282395958999</v>
      </c>
      <c r="H39" s="1">
        <v>28.665818955119001</v>
      </c>
      <c r="I39" s="1">
        <v>28.993189180936302</v>
      </c>
      <c r="J39" s="1">
        <v>36.764677653624702</v>
      </c>
      <c r="K39" s="1" t="s">
        <v>111</v>
      </c>
    </row>
    <row r="40" spans="1:11">
      <c r="C40" s="1" t="s">
        <v>112</v>
      </c>
      <c r="D40" s="1">
        <v>28.7905571026937</v>
      </c>
      <c r="E40" s="1">
        <v>16.812166378483798</v>
      </c>
      <c r="F40" s="1">
        <v>17.832009447137601</v>
      </c>
      <c r="G40" s="1">
        <v>33.261461479821897</v>
      </c>
      <c r="H40" s="1">
        <v>36.008582196441303</v>
      </c>
      <c r="I40" s="1">
        <v>36.8285605213011</v>
      </c>
      <c r="J40" s="1">
        <v>32.866869145947803</v>
      </c>
      <c r="K40" s="1" t="s">
        <v>106</v>
      </c>
    </row>
    <row r="41" spans="1:11">
      <c r="B41" s="1" t="s">
        <v>8</v>
      </c>
      <c r="C41" s="1" t="s">
        <v>113</v>
      </c>
      <c r="D41" s="1">
        <v>22.405719421361201</v>
      </c>
      <c r="E41" s="1">
        <v>39.521256404956397</v>
      </c>
      <c r="F41" s="1">
        <v>6.8415351371502302</v>
      </c>
      <c r="G41" s="1">
        <v>4.7110085332344296</v>
      </c>
      <c r="H41" s="1">
        <v>3.79570985490626</v>
      </c>
      <c r="I41" s="1">
        <v>16.013847298101499</v>
      </c>
      <c r="J41" s="1">
        <v>5.9946388400634296</v>
      </c>
      <c r="K41" s="1" t="s">
        <v>82</v>
      </c>
    </row>
    <row r="42" spans="1:11">
      <c r="C42" s="1" t="s">
        <v>114</v>
      </c>
      <c r="D42" s="1">
        <v>45.533737985899798</v>
      </c>
      <c r="E42" s="1">
        <v>82.350348427219302</v>
      </c>
      <c r="F42" s="1">
        <v>114.122628670761</v>
      </c>
      <c r="G42" s="1">
        <v>66.949171944642103</v>
      </c>
      <c r="H42" s="1">
        <v>81.817003139410701</v>
      </c>
      <c r="I42" s="1">
        <v>57.240986086830802</v>
      </c>
      <c r="J42" s="1">
        <v>48.309600122321697</v>
      </c>
      <c r="K42" s="5" t="s">
        <v>115</v>
      </c>
    </row>
    <row r="43" spans="1:11">
      <c r="B43" s="1" t="s">
        <v>58</v>
      </c>
      <c r="C43" s="1" t="s">
        <v>116</v>
      </c>
      <c r="D43" s="1">
        <v>13.808561895238901</v>
      </c>
      <c r="E43" s="1">
        <v>9.38153909266018</v>
      </c>
      <c r="F43" s="1">
        <v>9.7058578479037898</v>
      </c>
      <c r="G43" s="1">
        <v>9.3215155510931904</v>
      </c>
      <c r="H43" s="1">
        <v>4.6054612906195898</v>
      </c>
      <c r="I43" s="1">
        <v>6.1543413145644896</v>
      </c>
      <c r="J43" s="1">
        <v>6.9825553209058899</v>
      </c>
      <c r="K43" s="1" t="s">
        <v>117</v>
      </c>
    </row>
    <row r="44" spans="1:11">
      <c r="B44" s="1" t="s">
        <v>18</v>
      </c>
      <c r="C44" s="1" t="s">
        <v>118</v>
      </c>
      <c r="D44" s="1">
        <v>10.7385126867966</v>
      </c>
      <c r="E44" s="1">
        <v>17.0038725076428</v>
      </c>
      <c r="F44" s="1">
        <v>8.9676297555289892</v>
      </c>
      <c r="G44" s="1">
        <v>8.2701090238598098</v>
      </c>
      <c r="H44" s="1">
        <v>8.6623096375290096</v>
      </c>
      <c r="I44" s="1">
        <v>8.2682597150441008</v>
      </c>
      <c r="J44" s="1">
        <v>6.5666664459930004</v>
      </c>
      <c r="K44" s="1" t="s">
        <v>119</v>
      </c>
    </row>
    <row r="45" spans="1:11">
      <c r="C45" s="1" t="s">
        <v>120</v>
      </c>
      <c r="D45" s="1">
        <v>27.9399858491795</v>
      </c>
      <c r="E45" s="1">
        <v>31.108177370691401</v>
      </c>
      <c r="F45" s="1">
        <v>20.580387712329099</v>
      </c>
      <c r="G45" s="1">
        <v>18.030622587631001</v>
      </c>
      <c r="H45" s="1">
        <v>21.982348440284401</v>
      </c>
      <c r="I45" s="1">
        <v>14.0417653836929</v>
      </c>
      <c r="J45" s="1">
        <v>16.0363058006416</v>
      </c>
      <c r="K45" s="1" t="s">
        <v>98</v>
      </c>
    </row>
    <row r="46" spans="1:11" ht="15.75" customHeight="1">
      <c r="B46" s="1" t="s">
        <v>310</v>
      </c>
      <c r="C46" s="1" t="s">
        <v>121</v>
      </c>
      <c r="D46" s="1">
        <v>551.87881835886196</v>
      </c>
      <c r="E46" s="1">
        <v>11459.394319578299</v>
      </c>
      <c r="F46" s="1">
        <v>4586.1597316410898</v>
      </c>
      <c r="G46" s="1">
        <v>3358.0906337523102</v>
      </c>
      <c r="H46" s="1">
        <v>1361.8444632017699</v>
      </c>
      <c r="I46" s="1">
        <v>232.83226868978201</v>
      </c>
      <c r="J46" s="1">
        <v>724.96941895119699</v>
      </c>
      <c r="K46" s="1" t="s">
        <v>122</v>
      </c>
    </row>
    <row r="47" spans="1:11">
      <c r="A47" s="2" t="s">
        <v>311</v>
      </c>
    </row>
    <row r="48" spans="1:11">
      <c r="A48" s="1" t="s">
        <v>12</v>
      </c>
      <c r="B48" s="1" t="s">
        <v>64</v>
      </c>
      <c r="C48" s="1" t="s">
        <v>146</v>
      </c>
      <c r="D48" s="1">
        <v>2.81302189847599</v>
      </c>
      <c r="E48" s="1">
        <v>7.2276880528968999</v>
      </c>
      <c r="F48" s="1">
        <v>6.9265711671035097</v>
      </c>
      <c r="G48" s="1">
        <v>1.78858629058392</v>
      </c>
      <c r="H48" s="1">
        <v>2.4018051059293799</v>
      </c>
      <c r="I48" s="1">
        <v>0.89409316918612503</v>
      </c>
      <c r="J48" s="1">
        <v>2.1242019663772802</v>
      </c>
      <c r="K48" s="1" t="s">
        <v>147</v>
      </c>
    </row>
    <row r="49" spans="2:11">
      <c r="C49" s="1" t="s">
        <v>148</v>
      </c>
      <c r="D49" s="1">
        <v>13.3516391337721</v>
      </c>
      <c r="E49" s="1">
        <v>9.8627658312882591</v>
      </c>
      <c r="F49" s="1">
        <v>21.4036853452745</v>
      </c>
      <c r="G49" s="1">
        <v>10.3168455029491</v>
      </c>
      <c r="H49" s="1">
        <v>12.171717635286001</v>
      </c>
      <c r="I49" s="1">
        <v>9.4304352146558905</v>
      </c>
      <c r="J49" s="1">
        <v>12.9028740351935</v>
      </c>
      <c r="K49" s="1" t="s">
        <v>149</v>
      </c>
    </row>
    <row r="50" spans="2:11">
      <c r="B50" s="1" t="s">
        <v>65</v>
      </c>
      <c r="C50" s="1" t="s">
        <v>150</v>
      </c>
      <c r="D50" s="1">
        <v>42.411465699267303</v>
      </c>
      <c r="E50" s="1">
        <v>54.853472523467602</v>
      </c>
      <c r="F50" s="1">
        <v>40.058254654354897</v>
      </c>
      <c r="G50" s="1">
        <v>58.077584334895803</v>
      </c>
      <c r="H50" s="1">
        <v>22.938102720296801</v>
      </c>
      <c r="I50" s="1">
        <v>18.595851454079799</v>
      </c>
      <c r="J50" s="1">
        <v>22.412186420173899</v>
      </c>
      <c r="K50" s="1" t="s">
        <v>151</v>
      </c>
    </row>
    <row r="51" spans="2:11">
      <c r="B51" s="1" t="s">
        <v>13</v>
      </c>
      <c r="C51" s="1" t="s">
        <v>152</v>
      </c>
      <c r="D51" s="1">
        <v>28.048235559259101</v>
      </c>
      <c r="E51" s="1">
        <v>29.527137931111</v>
      </c>
      <c r="F51" s="1">
        <v>77.187236520454803</v>
      </c>
      <c r="G51" s="1">
        <v>22.317970987762902</v>
      </c>
      <c r="H51" s="1">
        <v>32.741477672638801</v>
      </c>
      <c r="I51" s="1">
        <v>23.860701568866901</v>
      </c>
      <c r="J51" s="1">
        <v>28.7601958863718</v>
      </c>
      <c r="K51" s="1" t="s">
        <v>149</v>
      </c>
    </row>
    <row r="52" spans="2:11">
      <c r="C52" s="1" t="s">
        <v>153</v>
      </c>
      <c r="D52" s="1">
        <v>0.107946856591924</v>
      </c>
      <c r="E52" s="1">
        <v>3.6056173896402801</v>
      </c>
      <c r="F52" s="1">
        <v>7.4756286376665901</v>
      </c>
      <c r="G52" s="1">
        <v>1.00092972630238</v>
      </c>
      <c r="H52" s="1">
        <v>0.86406403201118098</v>
      </c>
      <c r="I52" s="1">
        <v>0.21443697960155</v>
      </c>
      <c r="J52" s="1">
        <v>0.21834131710149701</v>
      </c>
      <c r="K52" s="1" t="s">
        <v>154</v>
      </c>
    </row>
    <row r="53" spans="2:11">
      <c r="C53" s="1" t="s">
        <v>155</v>
      </c>
      <c r="D53" s="1">
        <v>0.18526693061590699</v>
      </c>
      <c r="E53" s="1">
        <v>0.35701417265937302</v>
      </c>
      <c r="F53" s="1">
        <v>3.5639624900503502</v>
      </c>
      <c r="G53" s="1">
        <v>0.12270533854005999</v>
      </c>
      <c r="H53" s="1">
        <v>0.12358125108997101</v>
      </c>
      <c r="I53" s="1">
        <v>0</v>
      </c>
      <c r="J53" s="1">
        <v>0.12491154420225201</v>
      </c>
      <c r="K53" s="1" t="s">
        <v>156</v>
      </c>
    </row>
    <row r="54" spans="2:11">
      <c r="C54" s="1" t="s">
        <v>157</v>
      </c>
      <c r="D54" s="1">
        <v>4.42582112026889</v>
      </c>
      <c r="E54" s="1">
        <v>7.3915156487625699</v>
      </c>
      <c r="F54" s="1">
        <v>9.6490984452844692</v>
      </c>
      <c r="G54" s="1">
        <v>14.4610513790544</v>
      </c>
      <c r="H54" s="1">
        <v>7.8725834027685302</v>
      </c>
      <c r="I54" s="1">
        <v>3.7121423802134998</v>
      </c>
      <c r="J54" s="1">
        <v>4.7743968006194102</v>
      </c>
      <c r="K54" s="1" t="s">
        <v>158</v>
      </c>
    </row>
    <row r="55" spans="2:11">
      <c r="B55" s="1" t="s">
        <v>67</v>
      </c>
      <c r="C55" s="1" t="s">
        <v>159</v>
      </c>
      <c r="D55" s="1">
        <v>2.3553065440039598</v>
      </c>
      <c r="E55" s="1">
        <v>2.6520461498302601</v>
      </c>
      <c r="F55" s="1">
        <v>9.2039073047398894</v>
      </c>
      <c r="G55" s="1">
        <v>3.4686131697915301</v>
      </c>
      <c r="H55" s="1">
        <v>2.9019026995074602</v>
      </c>
      <c r="I55" s="1">
        <v>2.1284082260555999</v>
      </c>
      <c r="J55" s="1">
        <v>2.2045258270686201</v>
      </c>
      <c r="K55" s="5" t="s">
        <v>160</v>
      </c>
    </row>
    <row r="56" spans="2:11">
      <c r="B56" s="1" t="s">
        <v>66</v>
      </c>
      <c r="C56" s="1" t="s">
        <v>161</v>
      </c>
      <c r="D56" s="1">
        <v>14.9371462809075</v>
      </c>
      <c r="E56" s="1">
        <v>15.9912598170344</v>
      </c>
      <c r="F56" s="1">
        <v>43.633790763602597</v>
      </c>
      <c r="G56" s="1">
        <v>13.1908238930564</v>
      </c>
      <c r="H56" s="1">
        <v>9.5947110221241498</v>
      </c>
      <c r="I56" s="1">
        <v>12.821544405342699</v>
      </c>
      <c r="J56" s="1">
        <v>23.871984003097101</v>
      </c>
      <c r="K56" s="1" t="s">
        <v>162</v>
      </c>
    </row>
    <row r="57" spans="2:11">
      <c r="C57" s="1" t="s">
        <v>163</v>
      </c>
      <c r="D57" s="1">
        <v>0.51730376730415595</v>
      </c>
      <c r="E57" s="1">
        <v>15.2851522406978</v>
      </c>
      <c r="F57" s="1">
        <v>38.478452165305498</v>
      </c>
      <c r="G57" s="1">
        <v>13.0195144918479</v>
      </c>
      <c r="H57" s="1">
        <v>5.8660970484914898</v>
      </c>
      <c r="I57" s="1">
        <v>10.6188078340352</v>
      </c>
      <c r="J57" s="1">
        <v>6.6268007541064904</v>
      </c>
      <c r="K57" s="1" t="s">
        <v>162</v>
      </c>
    </row>
    <row r="58" spans="2:11">
      <c r="B58" s="1" t="s">
        <v>49</v>
      </c>
      <c r="C58" s="1" t="s">
        <v>92</v>
      </c>
      <c r="D58" s="1">
        <v>29.9840668651917</v>
      </c>
      <c r="E58" s="1">
        <v>128.29271497937</v>
      </c>
      <c r="F58" s="1">
        <v>50.198551985843103</v>
      </c>
      <c r="G58" s="1">
        <v>30.6608756947264</v>
      </c>
      <c r="H58" s="1">
        <v>25.9423319217215</v>
      </c>
      <c r="I58" s="1">
        <v>17.196157283889999</v>
      </c>
      <c r="J58" s="1">
        <v>23.0919152344919</v>
      </c>
      <c r="K58" s="1" t="s">
        <v>93</v>
      </c>
    </row>
    <row r="59" spans="2:11">
      <c r="B59" s="1" t="s">
        <v>46</v>
      </c>
      <c r="C59" s="1" t="s">
        <v>86</v>
      </c>
      <c r="D59" s="1">
        <v>28.721586739494199</v>
      </c>
      <c r="E59" s="1">
        <v>81.899931307306701</v>
      </c>
      <c r="F59" s="1">
        <v>45.991541672246797</v>
      </c>
      <c r="G59" s="1">
        <v>38.215216487600699</v>
      </c>
      <c r="H59" s="1">
        <v>37.719103879703503</v>
      </c>
      <c r="I59" s="1">
        <v>21.287179650285101</v>
      </c>
      <c r="J59" s="1">
        <v>18.0047339155191</v>
      </c>
      <c r="K59" s="1" t="s">
        <v>87</v>
      </c>
    </row>
    <row r="60" spans="2:11">
      <c r="B60" s="1" t="s">
        <v>68</v>
      </c>
      <c r="C60" s="1" t="s">
        <v>164</v>
      </c>
      <c r="D60" s="1">
        <v>113.486656142752</v>
      </c>
      <c r="E60" s="1">
        <v>638.01445817323997</v>
      </c>
      <c r="F60" s="1">
        <v>261.42713088781102</v>
      </c>
      <c r="G60" s="1">
        <v>112.94853809195099</v>
      </c>
      <c r="H60" s="1">
        <v>146.236760241197</v>
      </c>
      <c r="I60" s="1">
        <v>208.03787300822299</v>
      </c>
      <c r="J60" s="1">
        <v>208.25405993494601</v>
      </c>
      <c r="K60" s="1" t="s">
        <v>165</v>
      </c>
    </row>
    <row r="61" spans="2:11">
      <c r="B61" s="1" t="s">
        <v>43</v>
      </c>
      <c r="C61" s="1" t="s">
        <v>166</v>
      </c>
      <c r="D61" s="1">
        <v>70.322647439323902</v>
      </c>
      <c r="E61" s="1">
        <v>118.961784370846</v>
      </c>
      <c r="F61" s="1">
        <v>100.19204859271299</v>
      </c>
      <c r="G61" s="1">
        <v>42.020253432519901</v>
      </c>
      <c r="H61" s="1">
        <v>63.685750400617898</v>
      </c>
      <c r="I61" s="1">
        <v>52.479582049084499</v>
      </c>
      <c r="J61" s="1">
        <v>50.389574480764097</v>
      </c>
      <c r="K61" s="1" t="s">
        <v>80</v>
      </c>
    </row>
    <row r="62" spans="2:11">
      <c r="B62" s="1" t="s">
        <v>69</v>
      </c>
      <c r="C62" s="1" t="s">
        <v>167</v>
      </c>
      <c r="D62" s="1">
        <v>35.693180872048003</v>
      </c>
      <c r="E62" s="1">
        <v>94.945696841380197</v>
      </c>
      <c r="F62" s="1">
        <v>45.852023441270298</v>
      </c>
      <c r="G62" s="1">
        <v>51.332965270568899</v>
      </c>
      <c r="H62" s="1">
        <v>43.216214613089299</v>
      </c>
      <c r="I62" s="1">
        <v>44.806994424453997</v>
      </c>
      <c r="J62" s="1">
        <v>52.822157374322799</v>
      </c>
      <c r="K62" s="1" t="s">
        <v>168</v>
      </c>
    </row>
    <row r="63" spans="2:11">
      <c r="B63" s="1" t="s">
        <v>70</v>
      </c>
      <c r="C63" s="1" t="s">
        <v>169</v>
      </c>
      <c r="D63" s="1">
        <v>28.293970779265798</v>
      </c>
      <c r="E63" s="1">
        <v>11.170609768240199</v>
      </c>
      <c r="F63" s="1">
        <v>26.161246487948699</v>
      </c>
      <c r="G63" s="1">
        <v>10.091940109448601</v>
      </c>
      <c r="H63" s="1">
        <v>23.7527789257128</v>
      </c>
      <c r="I63" s="1">
        <v>26.649924670730702</v>
      </c>
      <c r="J63" s="1">
        <v>43.289684088776298</v>
      </c>
      <c r="K63" s="5" t="s">
        <v>170</v>
      </c>
    </row>
    <row r="64" spans="2:11">
      <c r="B64" s="1" t="s">
        <v>14</v>
      </c>
      <c r="C64" s="1" t="s">
        <v>171</v>
      </c>
      <c r="D64" s="1">
        <v>4.4832993166360202</v>
      </c>
      <c r="E64" s="1">
        <v>58.777686877272799</v>
      </c>
      <c r="F64" s="1">
        <v>44.5229599767137</v>
      </c>
      <c r="G64" s="1">
        <v>7.46147614152685</v>
      </c>
      <c r="H64" s="1">
        <v>3.98741237283082</v>
      </c>
      <c r="I64" s="1">
        <v>3.6537833407433</v>
      </c>
      <c r="J64" s="1">
        <v>4.3403607278358303</v>
      </c>
      <c r="K64" s="1" t="s">
        <v>172</v>
      </c>
    </row>
    <row r="65" spans="1:11">
      <c r="B65" s="1" t="s">
        <v>71</v>
      </c>
      <c r="C65" s="1" t="s">
        <v>173</v>
      </c>
      <c r="D65" s="1">
        <v>13.559962581249399</v>
      </c>
      <c r="E65" s="1">
        <v>14.6983494488486</v>
      </c>
      <c r="F65" s="1">
        <v>13.042586133801301</v>
      </c>
      <c r="G65" s="1">
        <v>8.9809864803788209</v>
      </c>
      <c r="H65" s="1">
        <v>5.6531848902859201</v>
      </c>
      <c r="I65" s="1">
        <v>6.1730475191680299</v>
      </c>
      <c r="J65" s="1">
        <v>9.1424619586329108</v>
      </c>
      <c r="K65" s="1" t="s">
        <v>174</v>
      </c>
    </row>
    <row r="66" spans="1:11">
      <c r="C66" s="1" t="s">
        <v>175</v>
      </c>
      <c r="D66" s="1">
        <v>46.810327031165102</v>
      </c>
      <c r="E66" s="1">
        <v>34.737218405470401</v>
      </c>
      <c r="F66" s="1">
        <v>60.032390069631603</v>
      </c>
      <c r="G66" s="1">
        <v>40.824155698218298</v>
      </c>
      <c r="H66" s="1">
        <v>32.582151747224501</v>
      </c>
      <c r="I66" s="1">
        <v>16.557039198724102</v>
      </c>
      <c r="J66" s="1">
        <v>47.831092035402499</v>
      </c>
      <c r="K66" s="1" t="s">
        <v>174</v>
      </c>
    </row>
    <row r="67" spans="1:11">
      <c r="C67" s="1" t="s">
        <v>176</v>
      </c>
      <c r="D67" s="1">
        <v>21.509490644506801</v>
      </c>
      <c r="E67" s="1">
        <v>32.750100105286499</v>
      </c>
      <c r="F67" s="1">
        <v>27.5850696729897</v>
      </c>
      <c r="G67" s="1">
        <v>17.9395204945567</v>
      </c>
      <c r="H67" s="1">
        <v>17.00478014998</v>
      </c>
      <c r="I67" s="1">
        <v>15.825449094594401</v>
      </c>
      <c r="J67" s="1">
        <v>24.7075034432055</v>
      </c>
      <c r="K67" s="1" t="s">
        <v>174</v>
      </c>
    </row>
    <row r="68" spans="1:11">
      <c r="B68" s="1" t="s">
        <v>72</v>
      </c>
      <c r="C68" s="1" t="s">
        <v>177</v>
      </c>
      <c r="D68" s="1">
        <v>0.13321869592782601</v>
      </c>
      <c r="E68" s="1">
        <v>0.51343175332284396</v>
      </c>
      <c r="F68" s="1">
        <v>2.2210201024951499</v>
      </c>
      <c r="G68" s="1">
        <v>2.1175904577481801</v>
      </c>
      <c r="H68" s="1">
        <v>1.77725545045778</v>
      </c>
      <c r="I68" s="1">
        <v>2.8228225809755898</v>
      </c>
      <c r="J68" s="1">
        <v>1.61674808047731</v>
      </c>
      <c r="K68" s="1" t="s">
        <v>178</v>
      </c>
    </row>
    <row r="69" spans="1:11">
      <c r="C69" s="1" t="s">
        <v>179</v>
      </c>
      <c r="D69" s="1">
        <v>2.8414122383760598</v>
      </c>
      <c r="E69" s="1">
        <v>12.640911326966201</v>
      </c>
      <c r="F69" s="1">
        <v>7.15303435915874</v>
      </c>
      <c r="G69" s="1">
        <v>10.0368752475568</v>
      </c>
      <c r="H69" s="1">
        <v>15.2329808972328</v>
      </c>
      <c r="I69" s="1">
        <v>12.961398201649301</v>
      </c>
      <c r="J69" s="1">
        <v>7.0953717314357201</v>
      </c>
      <c r="K69" s="1" t="s">
        <v>178</v>
      </c>
    </row>
    <row r="70" spans="1:11">
      <c r="C70" s="1" t="s">
        <v>180</v>
      </c>
      <c r="D70" s="1">
        <v>29.822040738315501</v>
      </c>
      <c r="E70" s="1">
        <v>32.235129427367397</v>
      </c>
      <c r="F70" s="1">
        <v>31.205915143480599</v>
      </c>
      <c r="G70" s="1">
        <v>57.863310333418298</v>
      </c>
      <c r="H70" s="1">
        <v>57.498557570096096</v>
      </c>
      <c r="I70" s="1">
        <v>99.573731530472998</v>
      </c>
      <c r="J70" s="1">
        <v>77.133999678606898</v>
      </c>
      <c r="K70" s="1" t="s">
        <v>181</v>
      </c>
    </row>
    <row r="71" spans="1:11">
      <c r="C71" s="1" t="s">
        <v>182</v>
      </c>
      <c r="D71" s="1">
        <v>46.795984717981199</v>
      </c>
      <c r="E71" s="1">
        <v>67.872611517035693</v>
      </c>
      <c r="F71" s="1">
        <v>44.410760684027899</v>
      </c>
      <c r="G71" s="1">
        <v>88.6398379048794</v>
      </c>
      <c r="H71" s="1">
        <v>72.873435059664303</v>
      </c>
      <c r="I71" s="1">
        <v>138.26970913745899</v>
      </c>
      <c r="J71" s="1">
        <v>109.84033049886</v>
      </c>
      <c r="K71" s="1" t="s">
        <v>183</v>
      </c>
    </row>
    <row r="72" spans="1:11">
      <c r="C72" s="1" t="s">
        <v>184</v>
      </c>
      <c r="D72" s="1">
        <v>7.3763685337814797</v>
      </c>
      <c r="E72" s="1">
        <v>52.830384284424802</v>
      </c>
      <c r="F72" s="1">
        <v>21.757771004072801</v>
      </c>
      <c r="G72" s="1">
        <v>8.3053335622947699</v>
      </c>
      <c r="H72" s="1">
        <v>9.1026745594511205</v>
      </c>
      <c r="I72" s="1">
        <v>14.897413499541001</v>
      </c>
      <c r="J72" s="1">
        <v>18.152654502355102</v>
      </c>
      <c r="K72" s="1" t="s">
        <v>185</v>
      </c>
    </row>
    <row r="73" spans="1:11">
      <c r="C73" s="1" t="s">
        <v>186</v>
      </c>
      <c r="D73" s="1">
        <v>6.7770385904117303</v>
      </c>
      <c r="E73" s="1">
        <v>1.0660839878022901</v>
      </c>
      <c r="F73" s="1">
        <v>5.1438208623759101</v>
      </c>
      <c r="G73" s="1">
        <v>7.5114413835459999</v>
      </c>
      <c r="H73" s="1">
        <v>4.9818691845644603</v>
      </c>
      <c r="I73" s="1">
        <v>6.0444423625186996</v>
      </c>
      <c r="J73" s="1">
        <v>3.9164973755081101</v>
      </c>
      <c r="K73" s="1" t="s">
        <v>187</v>
      </c>
    </row>
    <row r="74" spans="1:11">
      <c r="C74" s="1" t="s">
        <v>188</v>
      </c>
      <c r="D74" s="1">
        <v>11.3142586615434</v>
      </c>
      <c r="E74" s="1">
        <v>2.3893555524284902</v>
      </c>
      <c r="F74" s="1">
        <v>12.323636833299901</v>
      </c>
      <c r="G74" s="1">
        <v>15.397848902400501</v>
      </c>
      <c r="H74" s="1">
        <v>14.267142878752701</v>
      </c>
      <c r="I74" s="1">
        <v>10.673454642268601</v>
      </c>
      <c r="J74" s="1">
        <v>8.3598387559483793</v>
      </c>
      <c r="K74" s="1" t="s">
        <v>189</v>
      </c>
    </row>
    <row r="75" spans="1:11">
      <c r="C75" s="1" t="s">
        <v>190</v>
      </c>
      <c r="D75" s="1">
        <v>55.844092191333502</v>
      </c>
      <c r="E75" s="1">
        <v>12.898386831005</v>
      </c>
      <c r="F75" s="1">
        <v>41.742005484785203</v>
      </c>
      <c r="G75" s="1">
        <v>62.585787169691002</v>
      </c>
      <c r="H75" s="1">
        <v>47.143091591661097</v>
      </c>
      <c r="I75" s="1">
        <v>43.7133492288906</v>
      </c>
      <c r="J75" s="1">
        <v>41.633408674264601</v>
      </c>
      <c r="K75" s="1" t="s">
        <v>181</v>
      </c>
    </row>
    <row r="76" spans="1:11">
      <c r="C76" s="1" t="s">
        <v>191</v>
      </c>
      <c r="D76" s="1">
        <v>92.9301290517773</v>
      </c>
      <c r="E76" s="1">
        <v>29.904823103096501</v>
      </c>
      <c r="F76" s="1">
        <v>63.085279471464602</v>
      </c>
      <c r="G76" s="1">
        <v>116.14183445984899</v>
      </c>
      <c r="H76" s="1">
        <v>78.764442728223599</v>
      </c>
      <c r="I76" s="1">
        <v>69.525125356270095</v>
      </c>
      <c r="J76" s="1">
        <v>72.383732516690003</v>
      </c>
      <c r="K76" s="1" t="s">
        <v>181</v>
      </c>
    </row>
    <row r="78" spans="1:11">
      <c r="A78" s="1" t="s">
        <v>16</v>
      </c>
      <c r="B78" s="1" t="s">
        <v>15</v>
      </c>
      <c r="C78" s="3" t="s">
        <v>192</v>
      </c>
      <c r="D78" s="1">
        <v>1.31315571700286</v>
      </c>
      <c r="E78" s="1">
        <v>0.84349502331610005</v>
      </c>
      <c r="F78" s="1">
        <v>1.1227134584041401</v>
      </c>
      <c r="G78" s="1">
        <v>4.6385314788769696</v>
      </c>
      <c r="H78" s="1">
        <v>2.9197768114663498</v>
      </c>
      <c r="I78" s="1">
        <v>6.0867111902286197</v>
      </c>
      <c r="J78" s="1">
        <v>5.0170515830684703</v>
      </c>
      <c r="K78" s="1" t="s">
        <v>193</v>
      </c>
    </row>
    <row r="79" spans="1:11">
      <c r="C79" s="3" t="s">
        <v>194</v>
      </c>
      <c r="D79" s="1">
        <v>108.17638569752</v>
      </c>
      <c r="E79" s="1">
        <v>139.241790743693</v>
      </c>
      <c r="F79" s="1">
        <v>37.102725291155799</v>
      </c>
      <c r="G79" s="1">
        <v>32.491082010265202</v>
      </c>
      <c r="H79" s="1">
        <v>43.910369795178703</v>
      </c>
      <c r="I79" s="1">
        <v>38.0366057185866</v>
      </c>
      <c r="J79" s="1">
        <v>74.914055062350599</v>
      </c>
      <c r="K79" s="1" t="s">
        <v>193</v>
      </c>
    </row>
    <row r="80" spans="1:11">
      <c r="C80" s="3" t="s">
        <v>195</v>
      </c>
      <c r="D80" s="1">
        <v>16.4544636232119</v>
      </c>
      <c r="E80" s="1">
        <v>13.1684234339823</v>
      </c>
      <c r="F80" s="1">
        <v>5.7656278055743098</v>
      </c>
      <c r="G80" s="1">
        <v>16.079108131490901</v>
      </c>
      <c r="H80" s="1">
        <v>15.834022148683401</v>
      </c>
      <c r="I80" s="1">
        <v>6.31112717843118</v>
      </c>
      <c r="J80" s="1">
        <v>7.5172500416073103</v>
      </c>
      <c r="K80" s="1" t="s">
        <v>193</v>
      </c>
    </row>
    <row r="81" spans="3:11">
      <c r="C81" s="3" t="s">
        <v>196</v>
      </c>
      <c r="D81" s="1">
        <v>3.0152008428923498</v>
      </c>
      <c r="E81" s="1">
        <v>11.824612836819099</v>
      </c>
      <c r="F81" s="1">
        <v>1.6281581627852899</v>
      </c>
      <c r="G81" s="1">
        <v>1.4714863306995201</v>
      </c>
      <c r="H81" s="1">
        <v>4.2342580054731203</v>
      </c>
      <c r="I81" s="1">
        <v>1.2609919597286401</v>
      </c>
      <c r="J81" s="1">
        <v>2.1399188847397799</v>
      </c>
      <c r="K81" s="1" t="s">
        <v>197</v>
      </c>
    </row>
    <row r="82" spans="3:11">
      <c r="C82" s="3" t="s">
        <v>198</v>
      </c>
      <c r="D82" s="1">
        <v>10.763867243646301</v>
      </c>
      <c r="E82" s="1">
        <v>19.062558267389999</v>
      </c>
      <c r="F82" s="1">
        <v>6.6291516036305502</v>
      </c>
      <c r="G82" s="1">
        <v>13.049853256031399</v>
      </c>
      <c r="H82" s="1">
        <v>16.307064933902598</v>
      </c>
      <c r="I82" s="1">
        <v>8.0536636613711998</v>
      </c>
      <c r="J82" s="1">
        <v>10.332377808974099</v>
      </c>
      <c r="K82" s="1" t="s">
        <v>193</v>
      </c>
    </row>
    <row r="83" spans="3:11">
      <c r="C83" s="3" t="s">
        <v>199</v>
      </c>
      <c r="D83" s="1">
        <v>4.0853733417866698</v>
      </c>
      <c r="E83" s="1">
        <v>1.1928212450934801</v>
      </c>
      <c r="F83" s="1">
        <v>0.95260535864593698</v>
      </c>
      <c r="G83" s="1">
        <v>0.98393091976178304</v>
      </c>
      <c r="H83" s="1">
        <v>3.7160795782299001</v>
      </c>
      <c r="I83" s="1">
        <v>0.49185544971544398</v>
      </c>
      <c r="J83" s="1">
        <v>2.00324341284731</v>
      </c>
      <c r="K83" s="1" t="s">
        <v>193</v>
      </c>
    </row>
    <row r="84" spans="3:11">
      <c r="C84" s="3" t="s">
        <v>200</v>
      </c>
      <c r="D84" s="1">
        <v>30.025938716951099</v>
      </c>
      <c r="E84" s="1">
        <v>8.8317211578342292</v>
      </c>
      <c r="F84" s="1">
        <v>25.6713846364541</v>
      </c>
      <c r="G84" s="1">
        <v>23.4354739216738</v>
      </c>
      <c r="H84" s="1">
        <v>20.230940851023199</v>
      </c>
      <c r="I84" s="1">
        <v>13.254817769584101</v>
      </c>
      <c r="J84" s="1">
        <v>10.0880338490245</v>
      </c>
      <c r="K84" s="1" t="s">
        <v>193</v>
      </c>
    </row>
    <row r="85" spans="3:11">
      <c r="C85" s="3" t="s">
        <v>201</v>
      </c>
      <c r="D85" s="1">
        <v>2.2605465995893899</v>
      </c>
      <c r="E85" s="1">
        <v>18.626218871035</v>
      </c>
      <c r="F85" s="1">
        <v>17.294401150348701</v>
      </c>
      <c r="G85" s="1">
        <v>6.1952988930206203</v>
      </c>
      <c r="H85" s="1">
        <v>4.9916184393287804</v>
      </c>
      <c r="I85" s="1">
        <v>3.2001886623119802</v>
      </c>
      <c r="J85" s="1">
        <v>4.7300163998308697</v>
      </c>
      <c r="K85" s="1" t="s">
        <v>193</v>
      </c>
    </row>
    <row r="86" spans="3:11">
      <c r="C86" s="3" t="s">
        <v>202</v>
      </c>
      <c r="D86" s="1">
        <v>48.611774018953398</v>
      </c>
      <c r="E86" s="1">
        <v>247.71440513309801</v>
      </c>
      <c r="F86" s="1">
        <v>75.895429788119898</v>
      </c>
      <c r="G86" s="1">
        <v>30.042774417655</v>
      </c>
      <c r="H86" s="1">
        <v>29.9318834272608</v>
      </c>
      <c r="I86" s="1">
        <v>26.375748490990699</v>
      </c>
      <c r="J86" s="1">
        <v>53.821580260043802</v>
      </c>
      <c r="K86" s="1" t="s">
        <v>193</v>
      </c>
    </row>
    <row r="87" spans="3:11">
      <c r="C87" s="3" t="s">
        <v>203</v>
      </c>
      <c r="D87" s="1">
        <v>2.1757187860145399</v>
      </c>
      <c r="E87" s="1">
        <v>3.65514510103643</v>
      </c>
      <c r="F87" s="1">
        <v>2.3610003610557699</v>
      </c>
      <c r="G87" s="1">
        <v>3.7688068265875398</v>
      </c>
      <c r="H87" s="1">
        <v>7.1448656092353104</v>
      </c>
      <c r="I87" s="1">
        <v>9.0874427574001508</v>
      </c>
      <c r="J87" s="1">
        <v>7.6731377152812001</v>
      </c>
      <c r="K87" s="1" t="s">
        <v>193</v>
      </c>
    </row>
    <row r="88" spans="3:11">
      <c r="C88" s="3" t="s">
        <v>204</v>
      </c>
      <c r="D88" s="1">
        <v>27.020802629009999</v>
      </c>
      <c r="E88" s="1">
        <v>74.214408133324596</v>
      </c>
      <c r="F88" s="1">
        <v>41.424406122170701</v>
      </c>
      <c r="G88" s="1">
        <v>18.719141898918199</v>
      </c>
      <c r="H88" s="1">
        <v>16.055926676698999</v>
      </c>
      <c r="I88" s="1">
        <v>18.612126615474899</v>
      </c>
      <c r="J88" s="1">
        <v>34.237450741283901</v>
      </c>
      <c r="K88" s="1" t="s">
        <v>193</v>
      </c>
    </row>
    <row r="89" spans="3:11">
      <c r="C89" s="3" t="s">
        <v>205</v>
      </c>
      <c r="D89" s="1">
        <v>3.1929771609154298</v>
      </c>
      <c r="E89" s="1">
        <v>9.3319736647703806</v>
      </c>
      <c r="F89" s="1">
        <v>6.3470434191544696</v>
      </c>
      <c r="G89" s="1">
        <v>3.4893562202072999</v>
      </c>
      <c r="H89" s="1">
        <v>4.8986716363920397</v>
      </c>
      <c r="I89" s="1">
        <v>3.06571826147787</v>
      </c>
      <c r="J89" s="1">
        <v>4.1979290506448201</v>
      </c>
      <c r="K89" s="1" t="s">
        <v>193</v>
      </c>
    </row>
    <row r="90" spans="3:11">
      <c r="C90" s="3" t="s">
        <v>206</v>
      </c>
      <c r="D90" s="1">
        <v>21.099335340687801</v>
      </c>
      <c r="E90" s="1">
        <v>14.4396326268667</v>
      </c>
      <c r="F90" s="1">
        <v>11.759311879299799</v>
      </c>
      <c r="G90" s="1">
        <v>10.839983991323599</v>
      </c>
      <c r="H90" s="1">
        <v>12.758846492481901</v>
      </c>
      <c r="I90" s="1">
        <v>7.44266170290331</v>
      </c>
      <c r="J90" s="1">
        <v>12.4973381600372</v>
      </c>
      <c r="K90" s="1" t="s">
        <v>193</v>
      </c>
    </row>
    <row r="91" spans="3:11">
      <c r="C91" s="3" t="s">
        <v>207</v>
      </c>
      <c r="D91" s="1">
        <v>5.92335111139435</v>
      </c>
      <c r="E91" s="1">
        <v>26.688861211878098</v>
      </c>
      <c r="F91" s="1">
        <v>4.40374675494727</v>
      </c>
      <c r="G91" s="1">
        <v>2.1605659824833801</v>
      </c>
      <c r="H91" s="1">
        <v>4.2374519500893104</v>
      </c>
      <c r="I91" s="1">
        <v>3.1832799902919802</v>
      </c>
      <c r="J91" s="1">
        <v>7.0612711302264497</v>
      </c>
      <c r="K91" s="1" t="s">
        <v>193</v>
      </c>
    </row>
    <row r="92" spans="3:11">
      <c r="C92" s="3" t="s">
        <v>208</v>
      </c>
      <c r="D92" s="1">
        <v>1.7216357206546899</v>
      </c>
      <c r="E92" s="1">
        <v>11.6619953714797</v>
      </c>
      <c r="F92" s="1">
        <v>12.243973295877</v>
      </c>
      <c r="G92" s="1">
        <v>5.0793742299391997</v>
      </c>
      <c r="H92" s="1">
        <v>8.9784571027645104</v>
      </c>
      <c r="I92" s="1">
        <v>3.0054880402307602</v>
      </c>
      <c r="J92" s="1">
        <v>4.4320284642292203</v>
      </c>
      <c r="K92" s="1" t="s">
        <v>193</v>
      </c>
    </row>
    <row r="93" spans="3:11">
      <c r="C93" s="3" t="s">
        <v>209</v>
      </c>
      <c r="D93" s="1">
        <v>6.3646009287888301</v>
      </c>
      <c r="E93" s="1">
        <v>23.427052083842099</v>
      </c>
      <c r="F93" s="1">
        <v>4.5855890805555104</v>
      </c>
      <c r="G93" s="1">
        <v>11.462044460034599</v>
      </c>
      <c r="H93" s="1">
        <v>6.9644802005640898</v>
      </c>
      <c r="I93" s="1">
        <v>10.2282974399533</v>
      </c>
      <c r="J93" s="1">
        <v>7.7144652074640403</v>
      </c>
      <c r="K93" s="1" t="s">
        <v>193</v>
      </c>
    </row>
    <row r="94" spans="3:11">
      <c r="C94" s="3" t="s">
        <v>210</v>
      </c>
      <c r="D94" s="1">
        <v>17.058654013558101</v>
      </c>
      <c r="E94" s="1">
        <v>41.271355771267899</v>
      </c>
      <c r="F94" s="1">
        <v>19.767078912206799</v>
      </c>
      <c r="G94" s="1">
        <v>12.732012627211001</v>
      </c>
      <c r="H94" s="1">
        <v>14.671243743529001</v>
      </c>
      <c r="I94" s="1">
        <v>18.577701111045599</v>
      </c>
      <c r="J94" s="1">
        <v>11.676513914558299</v>
      </c>
      <c r="K94" s="1" t="s">
        <v>193</v>
      </c>
    </row>
    <row r="95" spans="3:11">
      <c r="C95" s="3" t="s">
        <v>211</v>
      </c>
      <c r="D95" s="1">
        <v>22.227896251350401</v>
      </c>
      <c r="E95" s="1">
        <v>4.7973779451103198</v>
      </c>
      <c r="F95" s="1">
        <v>4.4469978391476497</v>
      </c>
      <c r="G95" s="1">
        <v>22.141740106201802</v>
      </c>
      <c r="H95" s="1">
        <v>16.0131509503858</v>
      </c>
      <c r="I95" s="1">
        <v>32.145443473394899</v>
      </c>
      <c r="J95" s="1">
        <v>20.861343163420798</v>
      </c>
      <c r="K95" s="1" t="s">
        <v>193</v>
      </c>
    </row>
    <row r="96" spans="3:11">
      <c r="C96" s="3" t="s">
        <v>212</v>
      </c>
      <c r="D96" s="1">
        <v>6.39706478839721</v>
      </c>
      <c r="E96" s="1">
        <v>6.0266846419658604</v>
      </c>
      <c r="F96" s="1">
        <v>4.2660707322015998</v>
      </c>
      <c r="G96" s="1">
        <v>6.5530431331671997</v>
      </c>
      <c r="H96" s="1">
        <v>5.5757108361149701</v>
      </c>
      <c r="I96" s="1">
        <v>15.927111508478299</v>
      </c>
      <c r="J96" s="1">
        <v>9.4312228020801001</v>
      </c>
      <c r="K96" s="1" t="s">
        <v>193</v>
      </c>
    </row>
    <row r="97" spans="3:11">
      <c r="C97" s="3" t="s">
        <v>213</v>
      </c>
      <c r="D97" s="1">
        <v>1.74873907678917</v>
      </c>
      <c r="E97" s="1">
        <v>4.4931539778594196</v>
      </c>
      <c r="F97" s="1">
        <v>1.2459381062777699</v>
      </c>
      <c r="G97" s="1">
        <v>0.77214578886183804</v>
      </c>
      <c r="H97" s="1">
        <v>2.9810209104385699</v>
      </c>
      <c r="I97" s="1">
        <v>0.90063531432651101</v>
      </c>
      <c r="J97" s="1">
        <v>3.01311017600066</v>
      </c>
      <c r="K97" s="1" t="s">
        <v>193</v>
      </c>
    </row>
    <row r="98" spans="3:11">
      <c r="C98" s="3" t="s">
        <v>214</v>
      </c>
      <c r="D98" s="1">
        <v>32.291306523126899</v>
      </c>
      <c r="E98" s="1">
        <v>191.52250592518101</v>
      </c>
      <c r="F98" s="1">
        <v>46.619858850432102</v>
      </c>
      <c r="G98" s="1">
        <v>40.212802936113697</v>
      </c>
      <c r="H98" s="1">
        <v>32.245107990708497</v>
      </c>
      <c r="I98" s="1">
        <v>30.4729521400766</v>
      </c>
      <c r="J98" s="1">
        <v>73.267290708534503</v>
      </c>
      <c r="K98" s="1" t="s">
        <v>193</v>
      </c>
    </row>
    <row r="99" spans="3:11">
      <c r="C99" s="3" t="s">
        <v>215</v>
      </c>
      <c r="D99" s="1">
        <v>7.39867288787931</v>
      </c>
      <c r="E99" s="1">
        <v>2.4315004127845001</v>
      </c>
      <c r="F99" s="1">
        <v>1.5446403304609899</v>
      </c>
      <c r="G99" s="1">
        <v>3.4187880500362202</v>
      </c>
      <c r="H99" s="1">
        <v>3.78751177746586</v>
      </c>
      <c r="I99" s="1">
        <v>2.16474825628001</v>
      </c>
      <c r="J99" s="1">
        <v>2.0881541082622701</v>
      </c>
      <c r="K99" s="1" t="s">
        <v>193</v>
      </c>
    </row>
    <row r="100" spans="3:11">
      <c r="C100" s="3" t="s">
        <v>216</v>
      </c>
      <c r="D100" s="1">
        <v>21.6688202048365</v>
      </c>
      <c r="E100" s="1">
        <v>5.3218912671090504</v>
      </c>
      <c r="F100" s="1">
        <v>21.659388039532701</v>
      </c>
      <c r="G100" s="1">
        <v>12.2410845727563</v>
      </c>
      <c r="H100" s="1">
        <v>11.4782266012365</v>
      </c>
      <c r="I100" s="1">
        <v>10.5502993963963</v>
      </c>
      <c r="J100" s="1">
        <v>12.031479937560899</v>
      </c>
      <c r="K100" s="1" t="s">
        <v>193</v>
      </c>
    </row>
    <row r="101" spans="3:11">
      <c r="C101" s="3" t="s">
        <v>217</v>
      </c>
      <c r="D101" s="1">
        <v>1.6498623111061499</v>
      </c>
      <c r="E101" s="1">
        <v>5.7530686205662196</v>
      </c>
      <c r="F101" s="1">
        <v>6.0453801606376798</v>
      </c>
      <c r="G101" s="1">
        <v>1.5610442476989801</v>
      </c>
      <c r="H101" s="1">
        <v>0.31443750277329902</v>
      </c>
      <c r="I101" s="1">
        <v>1.5606951769816999</v>
      </c>
      <c r="J101" s="1">
        <v>1.58911136115291</v>
      </c>
      <c r="K101" s="1" t="s">
        <v>193</v>
      </c>
    </row>
    <row r="102" spans="3:11">
      <c r="C102" s="3" t="s">
        <v>218</v>
      </c>
      <c r="D102" s="1">
        <v>28.828111110233898</v>
      </c>
      <c r="E102" s="1">
        <v>79.645185080949503</v>
      </c>
      <c r="F102" s="1">
        <v>17.3591013458311</v>
      </c>
      <c r="G102" s="1">
        <v>24.5681233598301</v>
      </c>
      <c r="H102" s="1">
        <v>17.161925491832999</v>
      </c>
      <c r="I102" s="1">
        <v>14.915468666760001</v>
      </c>
      <c r="J102" s="1">
        <v>23.825540454452899</v>
      </c>
      <c r="K102" s="1" t="s">
        <v>219</v>
      </c>
    </row>
    <row r="103" spans="3:11">
      <c r="C103" s="3" t="s">
        <v>220</v>
      </c>
      <c r="D103" s="1">
        <v>5.2858147976671104</v>
      </c>
      <c r="E103" s="1">
        <v>45.108994517056303</v>
      </c>
      <c r="F103" s="1">
        <v>11.741933290679301</v>
      </c>
      <c r="G103" s="1">
        <v>15.253843743629201</v>
      </c>
      <c r="H103" s="1">
        <v>18.510831472504901</v>
      </c>
      <c r="I103" s="1">
        <v>5.0001418940266698</v>
      </c>
      <c r="J103" s="1">
        <v>5.9821381713922097</v>
      </c>
      <c r="K103" s="1" t="s">
        <v>193</v>
      </c>
    </row>
    <row r="104" spans="3:11">
      <c r="C104" s="3" t="s">
        <v>221</v>
      </c>
      <c r="D104" s="1">
        <v>0.46533165984135499</v>
      </c>
      <c r="E104" s="1">
        <v>0.11956082106193899</v>
      </c>
      <c r="F104" s="1">
        <v>0.83547718808812799</v>
      </c>
      <c r="G104" s="1">
        <v>0.86295109580742801</v>
      </c>
      <c r="H104" s="1">
        <v>0.1241587335717</v>
      </c>
      <c r="I104" s="1">
        <v>4.8067952857412903</v>
      </c>
      <c r="J104" s="1">
        <v>0.62747621503467699</v>
      </c>
      <c r="K104" s="1" t="s">
        <v>193</v>
      </c>
    </row>
    <row r="105" spans="3:11">
      <c r="C105" s="3" t="s">
        <v>222</v>
      </c>
      <c r="D105" s="1">
        <v>23.526005392429301</v>
      </c>
      <c r="E105" s="1">
        <v>44.135877095014898</v>
      </c>
      <c r="F105" s="1">
        <v>8.6203342728092895</v>
      </c>
      <c r="G105" s="1">
        <v>23.413712410175101</v>
      </c>
      <c r="H105" s="1">
        <v>26.736031290496001</v>
      </c>
      <c r="I105" s="1">
        <v>12.198783677083201</v>
      </c>
      <c r="J105" s="1">
        <v>10.910242688915501</v>
      </c>
      <c r="K105" s="1" t="s">
        <v>193</v>
      </c>
    </row>
    <row r="106" spans="3:11">
      <c r="C106" s="3" t="s">
        <v>223</v>
      </c>
      <c r="D106" s="1">
        <v>1.3456888541358101</v>
      </c>
      <c r="E106" s="1">
        <v>3.1118127211526398</v>
      </c>
      <c r="F106" s="1">
        <v>1.7257926472090701</v>
      </c>
      <c r="G106" s="1">
        <v>1.7825437693319499</v>
      </c>
      <c r="H106" s="1">
        <v>2.5133754444649501</v>
      </c>
      <c r="I106" s="1">
        <v>0.35642903366203599</v>
      </c>
      <c r="J106" s="1">
        <v>0.36291867572275899</v>
      </c>
      <c r="K106" s="1" t="s">
        <v>193</v>
      </c>
    </row>
    <row r="107" spans="3:11">
      <c r="C107" s="3" t="s">
        <v>224</v>
      </c>
      <c r="D107" s="1">
        <v>14.7351323693916</v>
      </c>
      <c r="E107" s="1">
        <v>29.188819828324402</v>
      </c>
      <c r="F107" s="1">
        <v>14.386273408524699</v>
      </c>
      <c r="G107" s="1">
        <v>8.4370902227663809</v>
      </c>
      <c r="H107" s="1">
        <v>6.8485838909525798</v>
      </c>
      <c r="I107" s="1">
        <v>7.8057107706034499</v>
      </c>
      <c r="J107" s="1">
        <v>14.7419471618171</v>
      </c>
      <c r="K107" s="1" t="s">
        <v>193</v>
      </c>
    </row>
    <row r="108" spans="3:11">
      <c r="C108" s="3" t="s">
        <v>34</v>
      </c>
      <c r="D108" s="1">
        <v>4.4574341282708101</v>
      </c>
      <c r="E108" s="1">
        <v>12.914846023662101</v>
      </c>
      <c r="F108" s="1">
        <v>3.8920733224676902</v>
      </c>
      <c r="G108" s="1">
        <v>3.8944337208071298</v>
      </c>
      <c r="H108" s="1">
        <v>3.16309154575521</v>
      </c>
      <c r="I108" s="1">
        <v>1.75838323273271</v>
      </c>
      <c r="J108" s="1">
        <v>3.5807976004645599</v>
      </c>
      <c r="K108" s="1" t="s">
        <v>193</v>
      </c>
    </row>
    <row r="109" spans="3:11">
      <c r="C109" s="3" t="s">
        <v>35</v>
      </c>
      <c r="D109" s="1">
        <v>1.31949946442799</v>
      </c>
      <c r="E109" s="1">
        <v>6.8865052628222703</v>
      </c>
      <c r="F109" s="1">
        <v>2.7498344126130401</v>
      </c>
      <c r="G109" s="1">
        <v>1.2016485534047201</v>
      </c>
      <c r="H109" s="1">
        <v>1.76032920807247</v>
      </c>
      <c r="I109" s="1">
        <v>0.98294714873257205</v>
      </c>
      <c r="J109" s="1">
        <v>1.0008440498192901</v>
      </c>
      <c r="K109" s="1" t="s">
        <v>225</v>
      </c>
    </row>
    <row r="110" spans="3:11">
      <c r="C110" s="3" t="s">
        <v>36</v>
      </c>
      <c r="D110" s="1">
        <v>1.4397249427380701</v>
      </c>
      <c r="E110" s="1">
        <v>7.8093863202866798</v>
      </c>
      <c r="F110" s="1">
        <v>9.8474144303399296</v>
      </c>
      <c r="G110" s="1">
        <v>0.21190078543062499</v>
      </c>
      <c r="H110" s="1">
        <v>2.9877876769543201</v>
      </c>
      <c r="I110" s="1">
        <v>0</v>
      </c>
      <c r="J110" s="1">
        <v>6.6870316635181499</v>
      </c>
      <c r="K110" s="1" t="s">
        <v>193</v>
      </c>
    </row>
    <row r="111" spans="3:11">
      <c r="C111" s="3" t="s">
        <v>37</v>
      </c>
      <c r="D111" s="1">
        <v>1.5932956032968</v>
      </c>
      <c r="E111" s="1">
        <v>4.0937625131608097</v>
      </c>
      <c r="F111" s="1">
        <v>7.3560185794639299</v>
      </c>
      <c r="G111" s="1">
        <v>0.84421272915560897</v>
      </c>
      <c r="H111" s="1">
        <v>1.2753585112485</v>
      </c>
      <c r="I111" s="1">
        <v>0</v>
      </c>
      <c r="J111" s="1">
        <v>2.57817427233448</v>
      </c>
      <c r="K111" s="1" t="s">
        <v>226</v>
      </c>
    </row>
    <row r="112" spans="3:11">
      <c r="C112" s="3" t="s">
        <v>227</v>
      </c>
      <c r="D112" s="1">
        <v>220.266462579874</v>
      </c>
      <c r="E112" s="1">
        <v>104.420255034382</v>
      </c>
      <c r="F112" s="1">
        <v>24.383514251736699</v>
      </c>
      <c r="G112" s="1">
        <v>113.83775464747499</v>
      </c>
      <c r="H112" s="1">
        <v>92.455882527859799</v>
      </c>
      <c r="I112" s="1">
        <v>134.83735863413401</v>
      </c>
      <c r="J112" s="1">
        <v>64.864567511995205</v>
      </c>
      <c r="K112" s="1" t="s">
        <v>193</v>
      </c>
    </row>
    <row r="113" spans="1:11">
      <c r="B113" s="1" t="s">
        <v>17</v>
      </c>
      <c r="C113" s="3" t="s">
        <v>228</v>
      </c>
      <c r="D113" s="1">
        <v>1.1330876828697201</v>
      </c>
      <c r="E113" s="1">
        <v>7.2782976847771499</v>
      </c>
      <c r="F113" s="1">
        <v>1.90026008769278</v>
      </c>
      <c r="G113" s="1">
        <v>2.5400273579627202</v>
      </c>
      <c r="H113" s="1">
        <v>0.93023961433151203</v>
      </c>
      <c r="I113" s="1">
        <v>0.46171988605672998</v>
      </c>
      <c r="J113" s="1">
        <v>0.47012659962335601</v>
      </c>
      <c r="K113" s="1" t="s">
        <v>229</v>
      </c>
    </row>
    <row r="114" spans="1:11">
      <c r="B114" s="1" t="s">
        <v>18</v>
      </c>
      <c r="C114" s="3" t="s">
        <v>230</v>
      </c>
      <c r="D114" s="1">
        <v>3.1173174847111298</v>
      </c>
      <c r="E114" s="1">
        <v>0.88994837242626201</v>
      </c>
      <c r="F114" s="1">
        <v>2.2210201024951499</v>
      </c>
      <c r="G114" s="1">
        <v>2.0646506963044802</v>
      </c>
      <c r="H114" s="1">
        <v>4.8519073797497398</v>
      </c>
      <c r="I114" s="1">
        <v>12.3851340740304</v>
      </c>
      <c r="J114" s="1">
        <v>6.3053175138614996</v>
      </c>
      <c r="K114" s="1" t="s">
        <v>98</v>
      </c>
    </row>
    <row r="115" spans="1:11">
      <c r="B115" s="1" t="s">
        <v>19</v>
      </c>
      <c r="C115" s="3" t="s">
        <v>231</v>
      </c>
      <c r="D115" s="1">
        <v>7.5589519133305298</v>
      </c>
      <c r="E115" s="1">
        <v>0.675538368508384</v>
      </c>
      <c r="F115" s="1">
        <v>0.59007299752758902</v>
      </c>
      <c r="G115" s="1">
        <v>2.9603169132931799</v>
      </c>
      <c r="H115" s="1">
        <v>7.8043803287346503</v>
      </c>
      <c r="I115" s="1">
        <v>5.91930989236754</v>
      </c>
      <c r="J115" s="1">
        <v>4.6089474065385403</v>
      </c>
      <c r="K115" s="1" t="s">
        <v>232</v>
      </c>
    </row>
    <row r="116" spans="1:11">
      <c r="C116" s="3" t="s">
        <v>233</v>
      </c>
      <c r="D116" s="1">
        <v>1.14700599713775</v>
      </c>
      <c r="E116" s="1">
        <v>2.27728935614312</v>
      </c>
      <c r="F116" s="1">
        <v>2.8082531662438601</v>
      </c>
      <c r="G116" s="1">
        <v>3.8674666911579001</v>
      </c>
      <c r="H116" s="1">
        <v>8.3465871155006699</v>
      </c>
      <c r="I116" s="1">
        <v>9.3903188344888306</v>
      </c>
      <c r="J116" s="1">
        <v>8.2958269015998294</v>
      </c>
      <c r="K116" s="1" t="s">
        <v>234</v>
      </c>
    </row>
    <row r="117" spans="1:11">
      <c r="C117" s="3" t="s">
        <v>235</v>
      </c>
      <c r="D117" s="1">
        <v>8.2610583932993205</v>
      </c>
      <c r="E117" s="1">
        <v>2.1390238211853099</v>
      </c>
      <c r="F117" s="1">
        <v>1.88893831868156</v>
      </c>
      <c r="G117" s="1">
        <v>11.4518406788593</v>
      </c>
      <c r="H117" s="1">
        <v>0.59803788710741701</v>
      </c>
      <c r="I117" s="1">
        <v>6.6999489735957001</v>
      </c>
      <c r="J117" s="1">
        <v>5.3539256727203197</v>
      </c>
      <c r="K117" s="1" t="s">
        <v>236</v>
      </c>
    </row>
    <row r="118" spans="1:11">
      <c r="C118" s="3" t="s">
        <v>237</v>
      </c>
      <c r="D118" s="1">
        <v>0.31865912065935997</v>
      </c>
      <c r="E118" s="1">
        <v>3.6843862618447298</v>
      </c>
      <c r="F118" s="1">
        <v>0</v>
      </c>
      <c r="G118" s="1">
        <v>5.06527637493366</v>
      </c>
      <c r="H118" s="1">
        <v>12.753585112485</v>
      </c>
      <c r="I118" s="1">
        <v>0</v>
      </c>
      <c r="J118" s="1">
        <v>0.85939142411149405</v>
      </c>
      <c r="K118" s="1" t="s">
        <v>238</v>
      </c>
    </row>
    <row r="119" spans="1:11">
      <c r="C119" s="3" t="s">
        <v>239</v>
      </c>
      <c r="D119" s="1">
        <v>0.62629544154748396</v>
      </c>
      <c r="E119" s="1">
        <v>9.8160186046701696</v>
      </c>
      <c r="F119" s="1">
        <v>3.05215655594459</v>
      </c>
      <c r="G119" s="1">
        <v>0.331844626240412</v>
      </c>
      <c r="H119" s="1">
        <v>1.4204071469617801</v>
      </c>
      <c r="I119" s="1">
        <v>1.4929668957164499</v>
      </c>
      <c r="J119" s="1">
        <v>2.8713943022593198</v>
      </c>
      <c r="K119" s="1" t="s">
        <v>236</v>
      </c>
    </row>
    <row r="120" spans="1:11">
      <c r="C120" s="3" t="s">
        <v>240</v>
      </c>
      <c r="D120" s="1">
        <v>0.63226016003841201</v>
      </c>
      <c r="E120" s="1">
        <v>10.559308069660799</v>
      </c>
      <c r="F120" s="1">
        <v>12.5681534371352</v>
      </c>
      <c r="G120" s="1">
        <v>1.6750252562611301</v>
      </c>
      <c r="H120" s="1">
        <v>1.26523661830209</v>
      </c>
      <c r="I120" s="1">
        <v>2.93063872122119</v>
      </c>
      <c r="J120" s="1">
        <v>0.42628542862673302</v>
      </c>
      <c r="K120" s="1" t="s">
        <v>241</v>
      </c>
    </row>
    <row r="121" spans="1:11">
      <c r="C121" s="3" t="s">
        <v>242</v>
      </c>
      <c r="D121" s="1">
        <v>67.603572989756103</v>
      </c>
      <c r="E121" s="1">
        <v>38.411575743716199</v>
      </c>
      <c r="F121" s="1">
        <v>29.246257074840699</v>
      </c>
      <c r="G121" s="1">
        <v>42.693964356152001</v>
      </c>
      <c r="H121" s="1">
        <v>50.706047680045401</v>
      </c>
      <c r="I121" s="1">
        <v>75.972893872268301</v>
      </c>
      <c r="J121" s="1">
        <v>65.465727122997095</v>
      </c>
      <c r="K121" s="1" t="s">
        <v>234</v>
      </c>
    </row>
    <row r="122" spans="1:11">
      <c r="C122" s="3" t="s">
        <v>38</v>
      </c>
      <c r="D122" s="1">
        <v>42.3219144625712</v>
      </c>
      <c r="E122" s="1">
        <v>28.9841584183749</v>
      </c>
      <c r="F122" s="1">
        <v>23.945372980025802</v>
      </c>
      <c r="G122" s="1">
        <v>33.183166355970002</v>
      </c>
      <c r="H122" s="1">
        <v>34.250350643880701</v>
      </c>
      <c r="I122" s="1">
        <v>50.4848310960368</v>
      </c>
      <c r="J122" s="1">
        <v>54.5512134445773</v>
      </c>
      <c r="K122" s="1" t="s">
        <v>243</v>
      </c>
    </row>
    <row r="123" spans="1:11">
      <c r="C123" s="3" t="s">
        <v>244</v>
      </c>
      <c r="D123" s="1">
        <v>11.8103403375131</v>
      </c>
      <c r="E123" s="1">
        <v>1.8847893707001899</v>
      </c>
      <c r="F123" s="1">
        <v>1.0348399372583299</v>
      </c>
      <c r="G123" s="1">
        <v>1.0688697077246401</v>
      </c>
      <c r="H123" s="1">
        <v>5.4803619267891497</v>
      </c>
      <c r="I123" s="1">
        <v>9.4233797555289005</v>
      </c>
      <c r="J123" s="1">
        <v>6.2317748295377697</v>
      </c>
      <c r="K123" s="1" t="s">
        <v>236</v>
      </c>
    </row>
    <row r="124" spans="1:11">
      <c r="C124" s="3" t="s">
        <v>245</v>
      </c>
      <c r="D124" s="1">
        <v>7.8902958496597</v>
      </c>
      <c r="E124" s="1">
        <v>71.375196822697802</v>
      </c>
      <c r="F124" s="1">
        <v>15.492525469044001</v>
      </c>
      <c r="G124" s="1">
        <v>16.5786311224206</v>
      </c>
      <c r="H124" s="1">
        <v>56.551928521321898</v>
      </c>
      <c r="I124" s="1">
        <v>38.122325004737903</v>
      </c>
      <c r="J124" s="1">
        <v>23.0403780029892</v>
      </c>
      <c r="K124" s="1" t="s">
        <v>236</v>
      </c>
    </row>
    <row r="125" spans="1:11">
      <c r="A125" s="1" t="s">
        <v>20</v>
      </c>
      <c r="B125" s="3" t="s">
        <v>73</v>
      </c>
      <c r="C125" s="4" t="s">
        <v>246</v>
      </c>
      <c r="D125" s="1">
        <v>4.7946395469579599</v>
      </c>
      <c r="E125" s="1">
        <v>1.8952604227596299</v>
      </c>
      <c r="F125" s="1">
        <v>1.4189850654830101</v>
      </c>
      <c r="G125" s="1">
        <v>4.8854903307616304</v>
      </c>
      <c r="H125" s="1">
        <v>0</v>
      </c>
      <c r="I125" s="1">
        <v>5.3728376555721704</v>
      </c>
      <c r="J125" s="1">
        <v>2.4866650003226098</v>
      </c>
      <c r="K125" s="1" t="s">
        <v>247</v>
      </c>
    </row>
    <row r="126" spans="1:11">
      <c r="C126" s="4" t="s">
        <v>39</v>
      </c>
      <c r="D126" s="1">
        <v>12.6088141268092</v>
      </c>
      <c r="E126" s="1">
        <v>14.7257644358302</v>
      </c>
      <c r="F126" s="1">
        <v>5.14509692808228</v>
      </c>
      <c r="G126" s="1">
        <v>9.8693934163875205</v>
      </c>
      <c r="H126" s="1">
        <v>1.52920684801979</v>
      </c>
      <c r="I126" s="1">
        <v>12.523736693563899</v>
      </c>
      <c r="J126" s="1">
        <v>6.9555061303987804</v>
      </c>
      <c r="K126" s="1" t="s">
        <v>247</v>
      </c>
    </row>
    <row r="127" spans="1:11">
      <c r="C127" s="1" t="s">
        <v>248</v>
      </c>
      <c r="D127" s="1">
        <v>5.3207481850291396</v>
      </c>
      <c r="E127" s="1">
        <v>10.0964424727158</v>
      </c>
      <c r="F127" s="1">
        <v>12.7082633070464</v>
      </c>
      <c r="G127" s="1">
        <v>6.3367683407819904</v>
      </c>
      <c r="H127" s="1">
        <v>5.2097978400674103</v>
      </c>
      <c r="I127" s="1">
        <v>3.7494936580329901</v>
      </c>
      <c r="J127" s="1">
        <v>4.0152326034621</v>
      </c>
      <c r="K127" s="1" t="s">
        <v>249</v>
      </c>
    </row>
    <row r="128" spans="1:11">
      <c r="C128" s="1" t="s">
        <v>250</v>
      </c>
      <c r="D128" s="1">
        <v>12.510534069207701</v>
      </c>
      <c r="E128" s="1">
        <v>11.6384042567297</v>
      </c>
      <c r="F128" s="1">
        <v>4.2415871271477696</v>
      </c>
      <c r="G128" s="1">
        <v>8.5716545153435106</v>
      </c>
      <c r="H128" s="1">
        <v>1.72656838165411</v>
      </c>
      <c r="I128" s="1">
        <v>11.9976328875986</v>
      </c>
      <c r="J128" s="1">
        <v>6.0110862246065704</v>
      </c>
      <c r="K128" s="1" t="s">
        <v>251</v>
      </c>
    </row>
    <row r="129" spans="1:11">
      <c r="B129" s="3" t="s">
        <v>74</v>
      </c>
      <c r="C129" s="1" t="s">
        <v>252</v>
      </c>
      <c r="D129" s="1">
        <v>1.4752737067563</v>
      </c>
      <c r="E129" s="1">
        <v>7.5810416910385303</v>
      </c>
      <c r="F129" s="1">
        <v>1.5135840698485401</v>
      </c>
      <c r="G129" s="1">
        <v>2.3450353587655801</v>
      </c>
      <c r="H129" s="1">
        <v>11.415245934014401</v>
      </c>
      <c r="I129" s="1">
        <v>19.342215560059799</v>
      </c>
      <c r="J129" s="1">
        <v>4.3765304005677903</v>
      </c>
      <c r="K129" s="1" t="s">
        <v>253</v>
      </c>
    </row>
    <row r="130" spans="1:11">
      <c r="B130" s="3" t="s">
        <v>75</v>
      </c>
      <c r="C130" s="1" t="s">
        <v>254</v>
      </c>
      <c r="D130" s="1">
        <v>10.0180860598857</v>
      </c>
      <c r="E130" s="1">
        <v>14.1031351639388</v>
      </c>
      <c r="F130" s="1">
        <v>6.2315669441994901</v>
      </c>
      <c r="G130" s="1">
        <v>8.2641306317943695</v>
      </c>
      <c r="H130" s="1">
        <v>11.044143734456201</v>
      </c>
      <c r="I130" s="1">
        <v>17.239570549834301</v>
      </c>
      <c r="J130" s="1">
        <v>34.136218088766</v>
      </c>
      <c r="K130" s="1" t="s">
        <v>255</v>
      </c>
    </row>
    <row r="131" spans="1:11">
      <c r="C131" s="1" t="s">
        <v>256</v>
      </c>
      <c r="D131" s="1">
        <v>3.9592435925296998</v>
      </c>
      <c r="E131" s="1">
        <v>4.5469124299037604</v>
      </c>
      <c r="F131" s="1">
        <v>2.3849206823479498</v>
      </c>
      <c r="G131" s="1">
        <v>5.8007840011633602</v>
      </c>
      <c r="H131" s="1">
        <v>2.7210209200833999</v>
      </c>
      <c r="I131" s="1">
        <v>8.8183978388553204</v>
      </c>
      <c r="J131" s="1">
        <v>3.5592265305822401</v>
      </c>
      <c r="K131" s="1" t="s">
        <v>255</v>
      </c>
    </row>
    <row r="132" spans="1:11">
      <c r="B132" s="1" t="s">
        <v>76</v>
      </c>
      <c r="C132" s="1" t="s">
        <v>257</v>
      </c>
      <c r="D132" s="1">
        <v>14.9629444610127</v>
      </c>
      <c r="E132" s="1">
        <v>38.975588693953299</v>
      </c>
      <c r="F132" s="1">
        <v>33.614506318074199</v>
      </c>
      <c r="G132" s="1">
        <v>17.9067143004185</v>
      </c>
      <c r="H132" s="1">
        <v>14.730500939506699</v>
      </c>
      <c r="I132" s="1">
        <v>15.032810020771899</v>
      </c>
      <c r="J132" s="1">
        <v>21.9857261997435</v>
      </c>
      <c r="K132" s="1" t="s">
        <v>258</v>
      </c>
    </row>
    <row r="133" spans="1:11">
      <c r="C133" s="5" t="s">
        <v>259</v>
      </c>
      <c r="D133" s="1">
        <v>13.850808369568799</v>
      </c>
      <c r="E133" s="1">
        <v>41.170225274401297</v>
      </c>
      <c r="F133" s="1">
        <v>62.112846275460903</v>
      </c>
      <c r="G133" s="1">
        <v>17.2679876418193</v>
      </c>
      <c r="H133" s="1">
        <v>17.7535701849934</v>
      </c>
      <c r="I133" s="1">
        <v>16.185118392198799</v>
      </c>
      <c r="J133" s="1">
        <v>13.1838457108013</v>
      </c>
      <c r="K133" s="1" t="s">
        <v>260</v>
      </c>
    </row>
    <row r="134" spans="1:11">
      <c r="C134" s="5" t="s">
        <v>261</v>
      </c>
      <c r="D134" s="1">
        <v>1.05937207666011</v>
      </c>
      <c r="E134" s="1">
        <v>5.7160247856633601</v>
      </c>
      <c r="F134" s="1">
        <v>1.0868821778167701</v>
      </c>
      <c r="G134" s="1">
        <v>2.2452466200947101</v>
      </c>
      <c r="H134" s="1">
        <v>1.6959554670857699</v>
      </c>
      <c r="I134" s="1">
        <v>1.12237227621237</v>
      </c>
      <c r="J134" s="1">
        <v>1.1428077448291101</v>
      </c>
      <c r="K134" s="1" t="s">
        <v>262</v>
      </c>
    </row>
    <row r="135" spans="1:11">
      <c r="A135" s="1" t="s">
        <v>21</v>
      </c>
      <c r="B135" s="1" t="s">
        <v>77</v>
      </c>
      <c r="C135" s="5" t="s">
        <v>263</v>
      </c>
      <c r="D135" s="1">
        <v>85.7567927656807</v>
      </c>
      <c r="E135" s="1">
        <v>10.535418232399101</v>
      </c>
      <c r="F135" s="1">
        <v>4.8078552806953798</v>
      </c>
      <c r="G135" s="1">
        <v>10.552659114445101</v>
      </c>
      <c r="H135" s="1">
        <v>13.1286905569699</v>
      </c>
      <c r="I135" s="1">
        <v>2.7927263108107798</v>
      </c>
      <c r="J135" s="1">
        <v>3.1595272945275501</v>
      </c>
      <c r="K135" s="1" t="s">
        <v>264</v>
      </c>
    </row>
    <row r="136" spans="1:11">
      <c r="C136" s="5" t="s">
        <v>265</v>
      </c>
      <c r="D136" s="1">
        <v>70.547301266104199</v>
      </c>
      <c r="E136" s="1">
        <v>2.2429299483632699</v>
      </c>
      <c r="F136" s="1">
        <v>0.82927698632124003</v>
      </c>
      <c r="G136" s="1">
        <v>1.8844034132937699</v>
      </c>
      <c r="H136" s="1">
        <v>1.8115887943870801</v>
      </c>
      <c r="I136" s="1">
        <v>4.4530484465308904</v>
      </c>
      <c r="J136" s="1">
        <v>0.43597373382279497</v>
      </c>
      <c r="K136" s="1" t="s">
        <v>266</v>
      </c>
    </row>
    <row r="137" spans="1:11">
      <c r="C137" s="5" t="s">
        <v>267</v>
      </c>
      <c r="D137" s="1">
        <v>8.1965568039636807</v>
      </c>
      <c r="E137" s="1">
        <v>80.268042056334394</v>
      </c>
      <c r="F137" s="1">
        <v>35.500240085910697</v>
      </c>
      <c r="G137" s="1">
        <v>0.47620302863019498</v>
      </c>
      <c r="H137" s="1">
        <v>0.47960232823725302</v>
      </c>
      <c r="I137" s="1">
        <v>0.856973777685618</v>
      </c>
      <c r="J137" s="1">
        <v>0.38781201449074598</v>
      </c>
      <c r="K137" s="1" t="s">
        <v>266</v>
      </c>
    </row>
    <row r="138" spans="1:11">
      <c r="C138" s="5" t="s">
        <v>268</v>
      </c>
      <c r="D138" s="1">
        <v>104.881505854813</v>
      </c>
      <c r="E138" s="1">
        <v>19.421196174640802</v>
      </c>
      <c r="F138" s="1">
        <v>11.745174022328699</v>
      </c>
      <c r="G138" s="1">
        <v>3.5729475741822099</v>
      </c>
      <c r="H138" s="1">
        <v>11.715891835616199</v>
      </c>
      <c r="I138" s="1">
        <v>11.464104855926699</v>
      </c>
      <c r="J138" s="1">
        <v>1.5225438616148499</v>
      </c>
      <c r="K138" s="1" t="s">
        <v>266</v>
      </c>
    </row>
    <row r="139" spans="1:11">
      <c r="C139" s="5" t="s">
        <v>269</v>
      </c>
      <c r="D139" s="1">
        <v>123.82541420897201</v>
      </c>
      <c r="E139" s="1">
        <v>13.457841332634899</v>
      </c>
      <c r="F139" s="1">
        <v>8.2055325361474196</v>
      </c>
      <c r="G139" s="1">
        <v>6.4811607159584197</v>
      </c>
      <c r="H139" s="1">
        <v>6.8621652180037502</v>
      </c>
      <c r="I139" s="1">
        <v>22.928209711853299</v>
      </c>
      <c r="J139" s="1">
        <v>9.6427777902273899</v>
      </c>
      <c r="K139" s="1" t="s">
        <v>266</v>
      </c>
    </row>
    <row r="140" spans="1:11">
      <c r="C140" s="5" t="s">
        <v>270</v>
      </c>
      <c r="D140" s="1">
        <v>106.888807402273</v>
      </c>
      <c r="E140" s="1">
        <v>12.329639065228401</v>
      </c>
      <c r="F140" s="1">
        <v>6.9988365749492703</v>
      </c>
      <c r="G140" s="1">
        <v>5.5671508714001803</v>
      </c>
      <c r="H140" s="1">
        <v>5.8579459178080802</v>
      </c>
      <c r="I140" s="1">
        <v>22.429770370291301</v>
      </c>
      <c r="J140" s="1">
        <v>7.52813353798454</v>
      </c>
      <c r="K140" s="1" t="s">
        <v>266</v>
      </c>
    </row>
    <row r="141" spans="1:11">
      <c r="C141" s="5" t="s">
        <v>271</v>
      </c>
      <c r="D141" s="1">
        <v>93.715890997063696</v>
      </c>
      <c r="E141" s="1">
        <v>11.6043661790385</v>
      </c>
      <c r="F141" s="1">
        <v>7.1597293697756896</v>
      </c>
      <c r="G141" s="1">
        <v>4.0714983984866997</v>
      </c>
      <c r="H141" s="1">
        <v>6.8621652180037502</v>
      </c>
      <c r="I141" s="1">
        <v>20.934452345605202</v>
      </c>
      <c r="J141" s="1">
        <v>7.10520468753597</v>
      </c>
      <c r="K141" s="1" t="s">
        <v>266</v>
      </c>
    </row>
    <row r="142" spans="1:11">
      <c r="A142" s="1" t="s">
        <v>23</v>
      </c>
      <c r="B142" s="1" t="s">
        <v>78</v>
      </c>
      <c r="C142" s="5" t="s">
        <v>272</v>
      </c>
      <c r="D142" s="1">
        <v>21.509490644506801</v>
      </c>
      <c r="E142" s="1">
        <v>24.562575078964802</v>
      </c>
      <c r="F142" s="1">
        <v>19.411715695807601</v>
      </c>
      <c r="G142" s="1">
        <v>18.643031102186399</v>
      </c>
      <c r="H142" s="1">
        <v>14.879182631232499</v>
      </c>
      <c r="I142" s="1">
        <v>9.8469461033031909</v>
      </c>
      <c r="J142" s="1">
        <v>13.965110641811799</v>
      </c>
      <c r="K142" s="1" t="s">
        <v>273</v>
      </c>
    </row>
    <row r="143" spans="1:11">
      <c r="B143" s="1" t="s">
        <v>22</v>
      </c>
      <c r="C143" s="5" t="s">
        <v>274</v>
      </c>
      <c r="D143" s="1">
        <v>19.7240774041565</v>
      </c>
      <c r="E143" s="1">
        <v>38.831509369210202</v>
      </c>
      <c r="F143" s="1">
        <v>94.939682451995097</v>
      </c>
      <c r="G143" s="1">
        <v>23.073338256664599</v>
      </c>
      <c r="H143" s="1">
        <v>23.067175645571801</v>
      </c>
      <c r="I143" s="1">
        <v>25.103606280814301</v>
      </c>
      <c r="J143" s="1">
        <v>31.0873103577309</v>
      </c>
      <c r="K143" s="1" t="s">
        <v>275</v>
      </c>
    </row>
    <row r="144" spans="1:11">
      <c r="C144" s="5" t="s">
        <v>276</v>
      </c>
      <c r="D144" s="1">
        <v>0</v>
      </c>
      <c r="E144" s="1">
        <v>0.47824328424775803</v>
      </c>
      <c r="F144" s="1">
        <v>4.77415536050359</v>
      </c>
      <c r="G144" s="1">
        <v>6.9036087664594197</v>
      </c>
      <c r="H144" s="1">
        <v>0.4966349342868</v>
      </c>
      <c r="I144" s="1">
        <v>1.4790139340742401</v>
      </c>
      <c r="J144" s="1">
        <v>0</v>
      </c>
      <c r="K144" s="1" t="s">
        <v>277</v>
      </c>
    </row>
    <row r="145" spans="1:11">
      <c r="C145" s="5" t="s">
        <v>278</v>
      </c>
      <c r="D145" s="1">
        <v>7.2196207024386201</v>
      </c>
      <c r="E145" s="1">
        <v>6.7163291231544502</v>
      </c>
      <c r="F145" s="1">
        <v>6.7047044344072297</v>
      </c>
      <c r="G145" s="1">
        <v>11.5419709064243</v>
      </c>
      <c r="H145" s="1">
        <v>7.3067414706945497</v>
      </c>
      <c r="I145" s="1">
        <v>4.9454528420607504</v>
      </c>
      <c r="J145" s="1">
        <v>8.0567946010452598</v>
      </c>
      <c r="K145" s="1" t="s">
        <v>279</v>
      </c>
    </row>
    <row r="146" spans="1:11">
      <c r="C146" s="5" t="s">
        <v>280</v>
      </c>
      <c r="D146" s="1">
        <v>0.29949165475503697</v>
      </c>
      <c r="E146" s="1">
        <v>2.6932648112900002</v>
      </c>
      <c r="F146" s="1">
        <v>7.6817236627651697</v>
      </c>
      <c r="G146" s="1">
        <v>1.58686603224739</v>
      </c>
      <c r="H146" s="1">
        <v>0.39954840577960599</v>
      </c>
      <c r="I146" s="1">
        <v>1.98313898428501</v>
      </c>
      <c r="J146" s="1">
        <v>0.40384935343585199</v>
      </c>
      <c r="K146" s="1" t="s">
        <v>277</v>
      </c>
    </row>
    <row r="147" spans="1:11">
      <c r="C147" s="5" t="s">
        <v>281</v>
      </c>
      <c r="D147" s="1">
        <v>93.551301477977205</v>
      </c>
      <c r="E147" s="1">
        <v>25.351281618197699</v>
      </c>
      <c r="F147" s="1">
        <v>24.3700921338</v>
      </c>
      <c r="G147" s="1">
        <v>2.09762337137288</v>
      </c>
      <c r="H147" s="1">
        <v>4.8752236668520696</v>
      </c>
      <c r="I147" s="1">
        <v>5.8075042548970304</v>
      </c>
      <c r="J147" s="1">
        <v>2.6281083306161901</v>
      </c>
      <c r="K147" s="1" t="s">
        <v>275</v>
      </c>
    </row>
    <row r="148" spans="1:11">
      <c r="C148" s="5" t="s">
        <v>282</v>
      </c>
      <c r="D148" s="1">
        <v>98.728776686061593</v>
      </c>
      <c r="E148" s="1">
        <v>44.197713345337597</v>
      </c>
      <c r="F148" s="1">
        <v>53.593109477957398</v>
      </c>
      <c r="G148" s="1">
        <v>3.0938857942509501</v>
      </c>
      <c r="H148" s="1">
        <v>5.8108648491908799</v>
      </c>
      <c r="I148" s="1">
        <v>8.8615826942789599</v>
      </c>
      <c r="J148" s="1">
        <v>4.3412205457296196</v>
      </c>
      <c r="K148" s="1" t="s">
        <v>275</v>
      </c>
    </row>
    <row r="149" spans="1:11">
      <c r="C149" s="5" t="s">
        <v>283</v>
      </c>
      <c r="D149" s="1">
        <v>285.74498780178101</v>
      </c>
      <c r="E149" s="1">
        <v>362.78277008076401</v>
      </c>
      <c r="F149" s="1">
        <v>97.327438807234699</v>
      </c>
      <c r="G149" s="1">
        <v>24.437736896609699</v>
      </c>
      <c r="H149" s="1">
        <v>37.058114636058498</v>
      </c>
      <c r="I149" s="1">
        <v>39.4248030075861</v>
      </c>
      <c r="J149" s="1">
        <v>8.0567946010452598</v>
      </c>
      <c r="K149" s="1" t="s">
        <v>275</v>
      </c>
    </row>
    <row r="150" spans="1:11">
      <c r="C150" s="5" t="s">
        <v>284</v>
      </c>
      <c r="D150" s="1">
        <v>8.82002923253585</v>
      </c>
      <c r="E150" s="1">
        <v>4.0206596111400801</v>
      </c>
      <c r="F150" s="1">
        <v>4.7434643617574901</v>
      </c>
      <c r="G150" s="1">
        <v>16.5827500369852</v>
      </c>
      <c r="H150" s="1">
        <v>7.97099069530314</v>
      </c>
      <c r="I150" s="1">
        <v>7.1591317332689002</v>
      </c>
      <c r="J150" s="1">
        <v>3.8365688576406001</v>
      </c>
      <c r="K150" s="1" t="s">
        <v>277</v>
      </c>
    </row>
    <row r="151" spans="1:11">
      <c r="C151" s="5" t="s">
        <v>285</v>
      </c>
      <c r="D151" s="1">
        <v>3.4521404738097301</v>
      </c>
      <c r="E151" s="1">
        <v>37.526156370640699</v>
      </c>
      <c r="F151" s="1">
        <v>11.9194745500573</v>
      </c>
      <c r="G151" s="1">
        <v>16.7083769312048</v>
      </c>
      <c r="H151" s="1">
        <v>11.690786353111299</v>
      </c>
      <c r="I151" s="1">
        <v>5.8026646680179503</v>
      </c>
      <c r="J151" s="1">
        <v>42.432451565504998</v>
      </c>
      <c r="K151" s="1" t="s">
        <v>275</v>
      </c>
    </row>
    <row r="152" spans="1:11">
      <c r="C152" s="5" t="s">
        <v>286</v>
      </c>
      <c r="D152" s="1">
        <v>0.25210373469886099</v>
      </c>
      <c r="E152" s="1">
        <v>0.97162084964259698</v>
      </c>
      <c r="F152" s="1">
        <v>10.3460176926356</v>
      </c>
      <c r="G152" s="1">
        <v>17.031190342933598</v>
      </c>
      <c r="H152" s="1">
        <v>2.3543010492456502</v>
      </c>
      <c r="I152" s="1">
        <v>2.6709618725053801</v>
      </c>
      <c r="J152" s="1">
        <v>0.67989827856922003</v>
      </c>
      <c r="K152" s="1" t="s">
        <v>277</v>
      </c>
    </row>
    <row r="153" spans="1:11">
      <c r="C153" s="5" t="s">
        <v>287</v>
      </c>
      <c r="D153" s="1">
        <v>0</v>
      </c>
      <c r="E153" s="1">
        <v>0.36814411089575599</v>
      </c>
      <c r="F153" s="1">
        <v>1.4700276937378001</v>
      </c>
      <c r="G153" s="1">
        <v>3.4163284902879898</v>
      </c>
      <c r="H153" s="1">
        <v>0.382301712004947</v>
      </c>
      <c r="I153" s="1">
        <v>0</v>
      </c>
      <c r="J153" s="1">
        <v>0</v>
      </c>
      <c r="K153" s="1" t="s">
        <v>277</v>
      </c>
    </row>
    <row r="154" spans="1:11">
      <c r="C154" s="5" t="s">
        <v>288</v>
      </c>
      <c r="D154" s="1">
        <v>2.81344019169509</v>
      </c>
      <c r="E154" s="1">
        <v>4.3753038012406398</v>
      </c>
      <c r="F154" s="1">
        <v>8.7354619644604696</v>
      </c>
      <c r="G154" s="1">
        <v>13.9263716937844</v>
      </c>
      <c r="H154" s="1">
        <v>4.7411097072435</v>
      </c>
      <c r="I154" s="1">
        <v>4.1181466045413</v>
      </c>
      <c r="J154" s="1">
        <v>3.5941091157079201</v>
      </c>
      <c r="K154" s="1" t="s">
        <v>289</v>
      </c>
    </row>
    <row r="155" spans="1:11">
      <c r="C155" s="5" t="s">
        <v>290</v>
      </c>
      <c r="D155" s="1">
        <v>0.25210373469886099</v>
      </c>
      <c r="E155" s="1">
        <v>1.29549446619013</v>
      </c>
      <c r="F155" s="1">
        <v>8.7294524281613093</v>
      </c>
      <c r="G155" s="1">
        <v>13.691741256083899</v>
      </c>
      <c r="H155" s="1">
        <v>1.6816436066040401</v>
      </c>
      <c r="I155" s="1">
        <v>1.33548093625269</v>
      </c>
      <c r="J155" s="1">
        <v>0.33994913928461001</v>
      </c>
      <c r="K155" s="1" t="s">
        <v>277</v>
      </c>
    </row>
    <row r="156" spans="1:11">
      <c r="A156" s="1" t="s">
        <v>25</v>
      </c>
      <c r="B156" s="1" t="s">
        <v>24</v>
      </c>
      <c r="C156" s="5" t="s">
        <v>291</v>
      </c>
      <c r="D156" s="1">
        <v>0.99149888733296498</v>
      </c>
      <c r="E156" s="1">
        <v>7.8087190794869299</v>
      </c>
      <c r="F156" s="1">
        <v>2.5984012238065501</v>
      </c>
      <c r="G156" s="1">
        <v>0.85654700604262302</v>
      </c>
      <c r="H156" s="1">
        <v>2.2429194597173301</v>
      </c>
      <c r="I156" s="1">
        <v>0.85635547048671001</v>
      </c>
      <c r="J156" s="1">
        <v>1.10446679235108</v>
      </c>
      <c r="K156" s="1" t="s">
        <v>292</v>
      </c>
    </row>
    <row r="157" spans="1:11">
      <c r="C157" s="5" t="s">
        <v>293</v>
      </c>
      <c r="D157" s="1">
        <v>9.52046331962236</v>
      </c>
      <c r="E157" s="1">
        <v>14.6769434743236</v>
      </c>
      <c r="F157" s="1">
        <v>3.5841133959308702</v>
      </c>
      <c r="G157" s="1">
        <v>4.2308270929155398</v>
      </c>
      <c r="H157" s="1">
        <v>7.2519421900213601</v>
      </c>
      <c r="I157" s="1">
        <v>3.86383362628237</v>
      </c>
      <c r="J157" s="1">
        <v>19.008320338626401</v>
      </c>
      <c r="K157" s="1" t="s">
        <v>292</v>
      </c>
    </row>
    <row r="158" spans="1:11">
      <c r="C158" s="5" t="s">
        <v>294</v>
      </c>
      <c r="D158" s="1">
        <v>51.035249793100597</v>
      </c>
      <c r="E158" s="1">
        <v>55.169846368768702</v>
      </c>
      <c r="F158" s="1">
        <v>11.972686490012901</v>
      </c>
      <c r="G158" s="1">
        <v>9.8931179197922994</v>
      </c>
      <c r="H158" s="1">
        <v>23.248722861300799</v>
      </c>
      <c r="I158" s="1">
        <v>18.957569227899501</v>
      </c>
      <c r="J158" s="1">
        <v>41.1232224428352</v>
      </c>
      <c r="K158" s="1" t="s">
        <v>126</v>
      </c>
    </row>
    <row r="159" spans="1:11">
      <c r="C159" s="5" t="s">
        <v>295</v>
      </c>
      <c r="D159" s="1">
        <v>45.900605759038697</v>
      </c>
      <c r="E159" s="1">
        <v>55.7695186119075</v>
      </c>
      <c r="F159" s="1">
        <v>32.026936360784497</v>
      </c>
      <c r="G159" s="1">
        <v>22.877835189519701</v>
      </c>
      <c r="H159" s="1">
        <v>23.248722861300799</v>
      </c>
      <c r="I159" s="1">
        <v>25.345445815561401</v>
      </c>
      <c r="J159" s="1">
        <v>33.884696043458597</v>
      </c>
      <c r="K159" s="1" t="s">
        <v>292</v>
      </c>
    </row>
    <row r="160" spans="1:11">
      <c r="C160" s="5" t="s">
        <v>296</v>
      </c>
      <c r="D160" s="1">
        <v>44.910866851760801</v>
      </c>
      <c r="E160" s="1">
        <v>71.845217684888198</v>
      </c>
      <c r="F160" s="1">
        <v>36.331248957712504</v>
      </c>
      <c r="G160" s="1">
        <v>23.828585097134098</v>
      </c>
      <c r="H160" s="1">
        <v>20.080529554987901</v>
      </c>
      <c r="I160" s="1">
        <v>27.631736514371202</v>
      </c>
      <c r="J160" s="1">
        <v>41.005908005319903</v>
      </c>
      <c r="K160" s="1" t="s">
        <v>292</v>
      </c>
    </row>
    <row r="161" spans="2:15">
      <c r="C161" s="5" t="s">
        <v>297</v>
      </c>
      <c r="D161" s="1">
        <v>55.264834407546097</v>
      </c>
      <c r="E161" s="1">
        <v>84.661580769555997</v>
      </c>
      <c r="F161" s="1">
        <v>35.303754089922897</v>
      </c>
      <c r="G161" s="1">
        <v>23.4810477677444</v>
      </c>
      <c r="H161" s="1">
        <v>30.604152756835798</v>
      </c>
      <c r="I161" s="1">
        <v>39.770762122540901</v>
      </c>
      <c r="J161" s="1">
        <v>39.370025973694098</v>
      </c>
      <c r="K161" s="1" t="s">
        <v>126</v>
      </c>
      <c r="O161" s="11"/>
    </row>
    <row r="162" spans="2:15">
      <c r="B162" s="1" t="s">
        <v>26</v>
      </c>
      <c r="C162" s="5" t="s">
        <v>298</v>
      </c>
      <c r="D162" s="1">
        <v>1.5868041318483299</v>
      </c>
      <c r="E162" s="1">
        <v>6.7410869812686398</v>
      </c>
      <c r="F162" s="1">
        <v>2.01188828659701</v>
      </c>
      <c r="G162" s="1">
        <v>0.42994084214579498</v>
      </c>
      <c r="H162" s="1">
        <v>0.60140264790275699</v>
      </c>
      <c r="I162" s="1">
        <v>9.5521044784031395E-2</v>
      </c>
      <c r="J162" s="1">
        <v>0.24315058400619499</v>
      </c>
      <c r="K162" s="1" t="s">
        <v>302</v>
      </c>
    </row>
    <row r="163" spans="2:15">
      <c r="C163" s="5" t="s">
        <v>299</v>
      </c>
      <c r="D163" s="1">
        <v>2.82499220442695</v>
      </c>
      <c r="E163" s="1">
        <v>5.6252942335099698</v>
      </c>
      <c r="F163" s="1">
        <v>3.0794995038141901</v>
      </c>
      <c r="G163" s="1">
        <v>4.8647010102052004</v>
      </c>
      <c r="H163" s="1">
        <v>4.3341084158858703</v>
      </c>
      <c r="I163" s="1">
        <v>1.12237227621237</v>
      </c>
      <c r="J163" s="1">
        <v>6.6663785115031704</v>
      </c>
      <c r="K163" s="1" t="s">
        <v>126</v>
      </c>
      <c r="O163" s="11"/>
    </row>
    <row r="164" spans="2:15">
      <c r="C164" s="5" t="s">
        <v>300</v>
      </c>
      <c r="D164" s="1">
        <v>22.397587517179701</v>
      </c>
      <c r="E164" s="1">
        <v>19.2939810466282</v>
      </c>
      <c r="F164" s="1">
        <v>22.573979865817499</v>
      </c>
      <c r="G164" s="1">
        <v>9.0359913555794602</v>
      </c>
      <c r="H164" s="1">
        <v>10.786688295090601</v>
      </c>
      <c r="I164" s="1">
        <v>8.8124292671718703</v>
      </c>
      <c r="J164" s="1">
        <v>22.983607556878201</v>
      </c>
      <c r="K164" s="1" t="s">
        <v>303</v>
      </c>
    </row>
    <row r="165" spans="2:15" s="13" customFormat="1" ht="15.75" thickBot="1">
      <c r="C165" s="14" t="s">
        <v>301</v>
      </c>
      <c r="D165" s="13">
        <v>16.340636535489399</v>
      </c>
      <c r="E165" s="13">
        <v>41.727528972234701</v>
      </c>
      <c r="F165" s="13">
        <v>22.156166139907501</v>
      </c>
      <c r="G165" s="13">
        <v>26.602970334654</v>
      </c>
      <c r="H165" s="13">
        <v>20.952827890338199</v>
      </c>
      <c r="I165" s="13">
        <v>19.826065979805101</v>
      </c>
      <c r="J165" s="13">
        <v>19.916684640167801</v>
      </c>
      <c r="K165" s="13" t="s">
        <v>302</v>
      </c>
    </row>
  </sheetData>
  <phoneticPr fontId="1" type="noConversion"/>
  <conditionalFormatting sqref="D22:J22">
    <cfRule type="colorScale" priority="1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22:J24">
    <cfRule type="colorScale" priority="16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5:J27">
    <cfRule type="colorScale" priority="163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conditionalFormatting sqref="D25:J25">
    <cfRule type="colorScale" priority="1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64:J164">
    <cfRule type="colorScale" priority="15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63:J163">
    <cfRule type="colorScale" priority="15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62:J162">
    <cfRule type="colorScale" priority="15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61:J161">
    <cfRule type="colorScale" priority="15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60:J160">
    <cfRule type="colorScale" priority="15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59:J159">
    <cfRule type="colorScale" priority="15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58:J158">
    <cfRule type="colorScale" priority="15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57:J157">
    <cfRule type="colorScale" priority="15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56:J156">
    <cfRule type="colorScale" priority="14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55:J155">
    <cfRule type="colorScale" priority="14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54:J154">
    <cfRule type="colorScale" priority="14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53:J153">
    <cfRule type="colorScale" priority="14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52:J152">
    <cfRule type="colorScale" priority="14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51:J151">
    <cfRule type="colorScale" priority="14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50:J150">
    <cfRule type="colorScale" priority="14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43:J143">
    <cfRule type="colorScale" priority="14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42:J142">
    <cfRule type="colorScale" priority="14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41:J141">
    <cfRule type="colorScale" priority="14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40:J140">
    <cfRule type="colorScale" priority="13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39:J139">
    <cfRule type="colorScale" priority="13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38:J138">
    <cfRule type="colorScale" priority="13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37:J137">
    <cfRule type="colorScale" priority="13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36:J136">
    <cfRule type="colorScale" priority="13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35:J135">
    <cfRule type="colorScale" priority="13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34:J134">
    <cfRule type="colorScale" priority="13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33:J133">
    <cfRule type="colorScale" priority="13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32:J132">
    <cfRule type="colorScale" priority="13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31:J131">
    <cfRule type="colorScale" priority="13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30:J130">
    <cfRule type="colorScale" priority="12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29:J129">
    <cfRule type="colorScale" priority="12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28:J128">
    <cfRule type="colorScale" priority="12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27:J127">
    <cfRule type="colorScale" priority="12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26:J126">
    <cfRule type="colorScale" priority="12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25:J125">
    <cfRule type="colorScale" priority="12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24:J124">
    <cfRule type="colorScale" priority="12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23:J123">
    <cfRule type="colorScale" priority="12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22:J122">
    <cfRule type="colorScale" priority="12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21:J121">
    <cfRule type="colorScale" priority="12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20:J120">
    <cfRule type="colorScale" priority="11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19:J119">
    <cfRule type="colorScale" priority="11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18:J118">
    <cfRule type="colorScale" priority="11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17:J117">
    <cfRule type="colorScale" priority="11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16:J116">
    <cfRule type="colorScale" priority="11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15:J115">
    <cfRule type="colorScale" priority="11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14:J114">
    <cfRule type="colorScale" priority="11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13:J113">
    <cfRule type="colorScale" priority="11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12:J112">
    <cfRule type="colorScale" priority="11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11:J111">
    <cfRule type="colorScale" priority="11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10:J110">
    <cfRule type="colorScale" priority="10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09:J109">
    <cfRule type="colorScale" priority="10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08:J108">
    <cfRule type="colorScale" priority="10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07:J107">
    <cfRule type="colorScale" priority="10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06:J106">
    <cfRule type="colorScale" priority="10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05:J105">
    <cfRule type="colorScale" priority="10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04:J104">
    <cfRule type="colorScale" priority="10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03:J103">
    <cfRule type="colorScale" priority="10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02:J102">
    <cfRule type="colorScale" priority="10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01:J101">
    <cfRule type="colorScale" priority="10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00:J100">
    <cfRule type="colorScale" priority="9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99:J99">
    <cfRule type="colorScale" priority="9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98:J98">
    <cfRule type="colorScale" priority="9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97:J97">
    <cfRule type="colorScale" priority="9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96:J96">
    <cfRule type="colorScale" priority="9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95:J95">
    <cfRule type="colorScale" priority="9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94:J94">
    <cfRule type="colorScale" priority="9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93:J93">
    <cfRule type="colorScale" priority="9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92:J92">
    <cfRule type="colorScale" priority="9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91:J91">
    <cfRule type="colorScale" priority="9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90:J90">
    <cfRule type="colorScale" priority="8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89:J89">
    <cfRule type="colorScale" priority="8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88:J88">
    <cfRule type="colorScale" priority="8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87:J87">
    <cfRule type="colorScale" priority="8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86:J86">
    <cfRule type="colorScale" priority="8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85:J85">
    <cfRule type="colorScale" priority="8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84:J84">
    <cfRule type="colorScale" priority="8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83:J83">
    <cfRule type="colorScale" priority="8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82:J82">
    <cfRule type="colorScale" priority="8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81:J81">
    <cfRule type="colorScale" priority="8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80:J80">
    <cfRule type="colorScale" priority="7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79:J79">
    <cfRule type="colorScale" priority="7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78:J78">
    <cfRule type="colorScale" priority="7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76:J76">
    <cfRule type="colorScale" priority="7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75:J75">
    <cfRule type="colorScale" priority="7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74:J74">
    <cfRule type="colorScale" priority="7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73:J73">
    <cfRule type="colorScale" priority="73">
      <colorScale>
        <cfvo type="min" val="0"/>
        <cfvo type="max" val="0"/>
        <color rgb="FF63BE7B"/>
        <color rgb="FFFFEF9C"/>
      </colorScale>
    </cfRule>
  </conditionalFormatting>
  <conditionalFormatting sqref="D72:J72">
    <cfRule type="colorScale" priority="7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71:J71">
    <cfRule type="colorScale" priority="7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70:J70">
    <cfRule type="colorScale" priority="7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69:J69">
    <cfRule type="colorScale" priority="6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68:J68">
    <cfRule type="colorScale" priority="6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67:J67">
    <cfRule type="colorScale" priority="6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66:J66">
    <cfRule type="colorScale" priority="6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65:J65">
    <cfRule type="colorScale" priority="6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64:J64">
    <cfRule type="colorScale" priority="6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63:J63">
    <cfRule type="colorScale" priority="6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62:J62">
    <cfRule type="colorScale" priority="6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61:J61">
    <cfRule type="colorScale" priority="6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60:J60">
    <cfRule type="colorScale" priority="6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59:J59">
    <cfRule type="colorScale" priority="5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58:J58">
    <cfRule type="colorScale" priority="5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57:J57">
    <cfRule type="colorScale" priority="5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56:J56">
    <cfRule type="colorScale" priority="5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55:J55">
    <cfRule type="colorScale" priority="5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54:J54">
    <cfRule type="colorScale" priority="5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53:J53">
    <cfRule type="colorScale" priority="5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52:J52">
    <cfRule type="colorScale" priority="5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51:J51">
    <cfRule type="colorScale" priority="5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50:J50">
    <cfRule type="colorScale" priority="5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49:J49">
    <cfRule type="colorScale" priority="4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48:J48">
    <cfRule type="colorScale" priority="4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20:J20">
    <cfRule type="colorScale" priority="4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9:J19">
    <cfRule type="colorScale" priority="4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8:J18">
    <cfRule type="colorScale" priority="4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7:J17">
    <cfRule type="colorScale" priority="4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6:J16">
    <cfRule type="colorScale" priority="4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5:J15">
    <cfRule type="colorScale" priority="4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4:J14">
    <cfRule type="colorScale" priority="4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3:J13">
    <cfRule type="colorScale" priority="4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2:J12">
    <cfRule type="colorScale" priority="3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1:J11">
    <cfRule type="colorScale" priority="3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0:J10">
    <cfRule type="colorScale" priority="3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9:J9">
    <cfRule type="colorScale" priority="3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8:J8">
    <cfRule type="colorScale" priority="3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46:J46">
    <cfRule type="colorScale" priority="3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45:J45">
    <cfRule type="colorScale" priority="3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44:J44">
    <cfRule type="colorScale" priority="3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43:J43">
    <cfRule type="colorScale" priority="3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42:J42">
    <cfRule type="colorScale" priority="3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41:J41">
    <cfRule type="colorScale" priority="2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40:J40">
    <cfRule type="colorScale" priority="2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39:J39">
    <cfRule type="colorScale" priority="2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38:J38">
    <cfRule type="colorScale" priority="2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37:J37">
    <cfRule type="colorScale" priority="2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36:J36">
    <cfRule type="colorScale" priority="2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35:J35">
    <cfRule type="colorScale" priority="2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34:J34">
    <cfRule type="colorScale" priority="2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33:J33">
    <cfRule type="colorScale" priority="2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32:J32">
    <cfRule type="colorScale" priority="2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31:J31">
    <cfRule type="colorScale" priority="1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30:J30">
    <cfRule type="colorScale" priority="1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29:J29">
    <cfRule type="colorScale" priority="1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28:J28">
    <cfRule type="colorScale" priority="1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27:J27">
    <cfRule type="colorScale" priority="1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26:J26">
    <cfRule type="colorScale" priority="1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24:J24">
    <cfRule type="colorScale" priority="1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23:J23">
    <cfRule type="colorScale" priority="1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4:J4">
    <cfRule type="colorScale" priority="6">
      <colorScale>
        <cfvo type="min" val="0"/>
        <cfvo type="percentile" val="50"/>
        <cfvo type="max" val="0"/>
        <color rgb="FFF8696B"/>
        <color rgb="FFFFEB84"/>
        <color rgb="FF5A8AC6"/>
      </colorScale>
    </cfRule>
    <cfRule type="colorScale" priority="7">
      <colorScale>
        <cfvo type="min" val="0"/>
        <cfvo type="max" val="0"/>
        <color rgb="FF00B050"/>
        <color rgb="FFC00000"/>
      </colorScale>
    </cfRule>
  </conditionalFormatting>
  <conditionalFormatting sqref="D4:J4">
    <cfRule type="colorScale" priority="4">
      <colorScale>
        <cfvo type="min" val="0"/>
        <cfvo type="percentile" val="50"/>
        <cfvo type="max" val="0"/>
        <color rgb="FF5A8AC6"/>
        <color rgb="FFFFEB84"/>
        <color rgb="FFF8696B"/>
      </colorScale>
    </cfRule>
    <cfRule type="colorScale" priority="5">
      <colorScale>
        <cfvo type="min" val="0"/>
        <cfvo type="max" val="0"/>
        <color rgb="FF00B050"/>
        <color rgb="FFC00000"/>
      </colorScale>
    </cfRule>
  </conditionalFormatting>
  <conditionalFormatting sqref="D4:J4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6:J6">
    <cfRule type="colorScale" priority="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5:J5">
    <cfRule type="colorScale" priority="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65:J165">
    <cfRule type="colorScale" priority="178">
      <colorScale>
        <cfvo type="min" val="0"/>
        <cfvo type="percentile" val="50"/>
        <cfvo type="max" val="0"/>
        <color rgb="FF5A8AC6"/>
        <color rgb="FFFFEB84"/>
        <color rgb="FFF8696B"/>
      </colorScale>
    </cfRule>
    <cfRule type="colorScale" priority="179">
      <colorScale>
        <cfvo type="min" val="0"/>
        <cfvo type="max" val="0"/>
        <color rgb="FF00B050"/>
        <color rgb="FFC00000"/>
      </colorScale>
    </cfRule>
  </conditionalFormatting>
  <conditionalFormatting sqref="D22:J165 D7:J20">
    <cfRule type="colorScale" priority="336">
      <colorScale>
        <cfvo type="min" val="0"/>
        <cfvo type="percentile" val="50"/>
        <cfvo type="max" val="0"/>
        <color rgb="FFF8696B"/>
        <color rgb="FFFFEB84"/>
        <color rgb="FF5A8AC6"/>
      </colorScale>
    </cfRule>
    <cfRule type="colorScale" priority="337">
      <colorScale>
        <cfvo type="min" val="0"/>
        <cfvo type="max" val="0"/>
        <color rgb="FF00B050"/>
        <color rgb="FFC00000"/>
      </colorScale>
    </cfRule>
  </conditionalFormatting>
  <conditionalFormatting sqref="D25:J165 D7:J20">
    <cfRule type="colorScale" priority="34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1-25T16:38:53Z</dcterms:modified>
</cp:coreProperties>
</file>